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hirotat/Research/Data_TurnerLab/Projects/Eset/Submission/fig_table/supp/"/>
    </mc:Choice>
  </mc:AlternateContent>
  <xr:revisionPtr revIDLastSave="0" documentId="10_ncr:8100000_{1A3C6F61-49BA-5A42-9357-DFDAEF32C27C}" xr6:coauthVersionLast="34" xr6:coauthVersionMax="34" xr10:uidLastSave="{00000000-0000-0000-0000-000000000000}"/>
  <bookViews>
    <workbookView xWindow="-2660" yWindow="-18520" windowWidth="28800" windowHeight="16560" tabRatio="500" xr2:uid="{00000000-000D-0000-FFFF-FFFF00000000}"/>
  </bookViews>
  <sheets>
    <sheet name="upregulated in Setdb1 cKO" sheetId="1" r:id="rId1"/>
    <sheet name="downregulated in Setdb1 cKO" sheetId="2" r:id="rId2"/>
  </sheets>
  <definedNames>
    <definedName name="_xlnm._FilterDatabase" localSheetId="1" hidden="1">'downregulated in Setdb1 cKO'!$A$3:$Q$46</definedName>
    <definedName name="_xlnm._FilterDatabase" localSheetId="0" hidden="1">'upregulated in Setdb1 cKO'!$A$3:$Q$41</definedName>
  </definedNames>
  <calcPr calcId="162913"/>
</workbook>
</file>

<file path=xl/calcChain.xml><?xml version="1.0" encoding="utf-8"?>
<calcChain xmlns="http://schemas.openxmlformats.org/spreadsheetml/2006/main">
  <c r="S46" i="2" l="1"/>
  <c r="R46" i="2"/>
  <c r="S45" i="2"/>
  <c r="R45" i="2"/>
  <c r="S44" i="2"/>
  <c r="R44" i="2"/>
  <c r="S43" i="2"/>
  <c r="R43" i="2"/>
  <c r="S42" i="2"/>
  <c r="R42" i="2"/>
  <c r="S41" i="2"/>
  <c r="R41" i="2"/>
  <c r="S40" i="2"/>
  <c r="R40" i="2"/>
  <c r="S39" i="2"/>
  <c r="R39" i="2"/>
  <c r="S38" i="2"/>
  <c r="R38" i="2"/>
  <c r="S37" i="2"/>
  <c r="R37" i="2"/>
  <c r="S36" i="2"/>
  <c r="R36" i="2"/>
  <c r="S35" i="2"/>
  <c r="R35" i="2"/>
  <c r="S34" i="2"/>
  <c r="R34" i="2"/>
  <c r="S33" i="2"/>
  <c r="R33" i="2"/>
  <c r="S32" i="2"/>
  <c r="R32" i="2"/>
  <c r="S31" i="2"/>
  <c r="R31" i="2"/>
  <c r="S30" i="2"/>
  <c r="R30" i="2"/>
  <c r="S29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S5" i="2"/>
  <c r="R5" i="2"/>
  <c r="S4" i="2"/>
  <c r="R4" i="2"/>
  <c r="S41" i="1" l="1"/>
  <c r="R41" i="1"/>
  <c r="S40" i="1"/>
  <c r="R40" i="1"/>
  <c r="S39" i="1"/>
  <c r="R39" i="1"/>
  <c r="S38" i="1"/>
  <c r="R38" i="1"/>
  <c r="S37" i="1"/>
  <c r="R37" i="1"/>
  <c r="S36" i="1"/>
  <c r="R36" i="1"/>
  <c r="S35" i="1"/>
  <c r="R35" i="1"/>
  <c r="S34" i="1"/>
  <c r="R34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</calcChain>
</file>

<file path=xl/sharedStrings.xml><?xml version="1.0" encoding="utf-8"?>
<sst xmlns="http://schemas.openxmlformats.org/spreadsheetml/2006/main" count="285" uniqueCount="113">
  <si>
    <t>baseMean</t>
  </si>
  <si>
    <t>log2FoldChange</t>
  </si>
  <si>
    <t>lfcSE</t>
  </si>
  <si>
    <t>stat</t>
  </si>
  <si>
    <t>pvalue</t>
  </si>
  <si>
    <t>padj</t>
  </si>
  <si>
    <t>RLTR20B3</t>
  </si>
  <si>
    <t>ORR1B2-int</t>
  </si>
  <si>
    <t>MLT1E2-int</t>
  </si>
  <si>
    <t>IAP1-MM_LTR</t>
  </si>
  <si>
    <t>IAPLTR4</t>
  </si>
  <si>
    <t>ERVB7_1-LTR_MM</t>
  </si>
  <si>
    <t>LTRIS4</t>
  </si>
  <si>
    <t>MER110</t>
  </si>
  <si>
    <t>LTR33</t>
  </si>
  <si>
    <t>RMER6-int</t>
  </si>
  <si>
    <t>RLTR20A2B_MM</t>
  </si>
  <si>
    <t>RLTR51A_Mm</t>
  </si>
  <si>
    <t>MER4B-int</t>
  </si>
  <si>
    <t>MLT2B3</t>
  </si>
  <si>
    <t>ORR1A4-int</t>
  </si>
  <si>
    <t>RMER13A1</t>
  </si>
  <si>
    <t>MMERVK10C-int</t>
  </si>
  <si>
    <t>LTRIS4A</t>
  </si>
  <si>
    <t>MLT1F1</t>
  </si>
  <si>
    <t>L1MA4A</t>
  </si>
  <si>
    <t>RMER4A</t>
  </si>
  <si>
    <t>LTR16B</t>
  </si>
  <si>
    <t>RMER17C</t>
  </si>
  <si>
    <t>MERV1_I-int</t>
  </si>
  <si>
    <t>RLTR48C</t>
  </si>
  <si>
    <t>MMVL30-int</t>
  </si>
  <si>
    <t>ORR1G</t>
  </si>
  <si>
    <t>MT2C_Mm</t>
  </si>
  <si>
    <t>MER68-int</t>
  </si>
  <si>
    <t>ERV3-16A3_I-int</t>
  </si>
  <si>
    <t>L1_Mm</t>
  </si>
  <si>
    <t>RLTR14-int</t>
  </si>
  <si>
    <t>LTR53B</t>
  </si>
  <si>
    <t>MTE-int</t>
  </si>
  <si>
    <t>RMER6D</t>
  </si>
  <si>
    <t>MER57E1</t>
  </si>
  <si>
    <t>MamGypLTR1a</t>
  </si>
  <si>
    <t>MTEb-int</t>
  </si>
  <si>
    <t>LTR37B</t>
  </si>
  <si>
    <t>ORR1F-int</t>
  </si>
  <si>
    <t>RLTR13A3</t>
  </si>
  <si>
    <t>L1MCa</t>
  </si>
  <si>
    <t>RMER17C-int</t>
  </si>
  <si>
    <t>MLT1H1-int</t>
  </si>
  <si>
    <t>MLTR25A</t>
  </si>
  <si>
    <t>RLTR10</t>
  </si>
  <si>
    <t>MLT1E</t>
  </si>
  <si>
    <t>RLTR10B</t>
  </si>
  <si>
    <t>MER65D</t>
  </si>
  <si>
    <t>LTRIS_Mm</t>
  </si>
  <si>
    <t>X6B_LINE</t>
  </si>
  <si>
    <t>LTR33B</t>
  </si>
  <si>
    <t>RMER21B</t>
  </si>
  <si>
    <t>RLTR6C_Mm</t>
  </si>
  <si>
    <t>MER70A</t>
  </si>
  <si>
    <t>L1MD1</t>
  </si>
  <si>
    <t>MER90a</t>
  </si>
  <si>
    <t>RMER17A2</t>
  </si>
  <si>
    <t>MER92-int</t>
  </si>
  <si>
    <t>RLTR10B2</t>
  </si>
  <si>
    <t>IAP1-MM_I-int</t>
  </si>
  <si>
    <t>RLTR18-int</t>
  </si>
  <si>
    <t>RMER17D2</t>
  </si>
  <si>
    <t>RLTR1B-int</t>
  </si>
  <si>
    <t>RLTR24</t>
  </si>
  <si>
    <t>MLT1E1A-int</t>
  </si>
  <si>
    <t>RMER15-int</t>
  </si>
  <si>
    <t>RLTR12B</t>
  </si>
  <si>
    <t>RLTR30E_MM</t>
  </si>
  <si>
    <t>MLT1J</t>
  </si>
  <si>
    <t>IAPLTR4_I</t>
  </si>
  <si>
    <t>L1Md_T</t>
  </si>
  <si>
    <t>MLT1H</t>
  </si>
  <si>
    <t>LTR81B</t>
  </si>
  <si>
    <t>MER70B</t>
  </si>
  <si>
    <t>L1MEa</t>
  </si>
  <si>
    <t>LTR101_Mam</t>
  </si>
  <si>
    <t>LTR75</t>
  </si>
  <si>
    <t>RMER12B</t>
  </si>
  <si>
    <t>MTEa-int</t>
  </si>
  <si>
    <t>L1ME2</t>
  </si>
  <si>
    <t>Gene</t>
  </si>
  <si>
    <t>repClass</t>
  </si>
  <si>
    <t>repFamily</t>
  </si>
  <si>
    <t>RNA_WT_1</t>
  </si>
  <si>
    <t>RNA_WT_2</t>
  </si>
  <si>
    <t>RNA_KO_1</t>
  </si>
  <si>
    <t>RNA_KO_2</t>
  </si>
  <si>
    <t>ChIP_input_WT</t>
  </si>
  <si>
    <t>ChIP_input_KO</t>
  </si>
  <si>
    <t>ChIP_WT</t>
  </si>
  <si>
    <t>ChIP_KO</t>
  </si>
  <si>
    <t>LTR</t>
  </si>
  <si>
    <t>ERVK</t>
  </si>
  <si>
    <t>LINE</t>
  </si>
  <si>
    <t>CR1</t>
  </si>
  <si>
    <t>ERVL</t>
  </si>
  <si>
    <t>L1</t>
  </si>
  <si>
    <t>ERV1</t>
  </si>
  <si>
    <t>Gypsy</t>
  </si>
  <si>
    <t>ERVL-MaLR</t>
  </si>
  <si>
    <t>ERVK?</t>
  </si>
  <si>
    <t>WT chip/input</t>
  </si>
  <si>
    <t>cKO chip/input</t>
  </si>
  <si>
    <r>
      <t xml:space="preserve">Table S3. List of differentially expressed ERVs upon </t>
    </r>
    <r>
      <rPr>
        <i/>
        <sz val="12"/>
        <color theme="1"/>
        <rFont val="Arial"/>
        <family val="2"/>
      </rPr>
      <t>Setdb1</t>
    </r>
    <r>
      <rPr>
        <sz val="12"/>
        <color theme="1"/>
        <rFont val="Arial"/>
        <family val="2"/>
      </rPr>
      <t xml:space="preserve"> deletion</t>
    </r>
  </si>
  <si>
    <r>
      <t xml:space="preserve">sheet 1: upregulated ERVs in </t>
    </r>
    <r>
      <rPr>
        <i/>
        <sz val="12"/>
        <color theme="1"/>
        <rFont val="Arial"/>
        <family val="2"/>
      </rPr>
      <t xml:space="preserve">Setdb1 </t>
    </r>
    <r>
      <rPr>
        <sz val="12"/>
        <color theme="1"/>
        <rFont val="Arial"/>
        <family val="2"/>
      </rPr>
      <t>cKO</t>
    </r>
  </si>
  <si>
    <r>
      <t xml:space="preserve">sheet 2: downregulated ERVs in </t>
    </r>
    <r>
      <rPr>
        <i/>
        <sz val="12"/>
        <color theme="1"/>
        <rFont val="Arial"/>
        <family val="2"/>
      </rPr>
      <t xml:space="preserve">Setdb1 </t>
    </r>
    <r>
      <rPr>
        <sz val="12"/>
        <color theme="1"/>
        <rFont val="Arial"/>
        <family val="2"/>
      </rPr>
      <t>c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1"/>
  <sheetViews>
    <sheetView tabSelected="1" workbookViewId="0"/>
  </sheetViews>
  <sheetFormatPr baseColWidth="10" defaultRowHeight="16" x14ac:dyDescent="0.2"/>
  <cols>
    <col min="1" max="1" width="20.83203125" customWidth="1"/>
    <col min="2" max="2" width="9.83203125" customWidth="1"/>
    <col min="3" max="3" width="9.5" customWidth="1"/>
    <col min="5" max="5" width="14.83203125" customWidth="1"/>
    <col min="18" max="18" width="12.33203125" customWidth="1"/>
    <col min="19" max="19" width="11.6640625" customWidth="1"/>
  </cols>
  <sheetData>
    <row r="1" spans="1:19" x14ac:dyDescent="0.2">
      <c r="A1" s="3" t="s">
        <v>110</v>
      </c>
      <c r="B1" s="4"/>
      <c r="C1" s="4"/>
      <c r="D1" s="4"/>
      <c r="E1" s="5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9" x14ac:dyDescent="0.2">
      <c r="A2" s="3" t="s">
        <v>111</v>
      </c>
      <c r="B2" s="4"/>
      <c r="C2" s="4"/>
      <c r="D2" s="4"/>
      <c r="E2" s="5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9" x14ac:dyDescent="0.2">
      <c r="A3" s="6" t="s">
        <v>87</v>
      </c>
      <c r="B3" s="6" t="s">
        <v>88</v>
      </c>
      <c r="C3" s="6" t="s">
        <v>89</v>
      </c>
      <c r="D3" s="6" t="s">
        <v>0</v>
      </c>
      <c r="E3" s="6" t="s">
        <v>1</v>
      </c>
      <c r="F3" s="6" t="s">
        <v>2</v>
      </c>
      <c r="G3" s="6" t="s">
        <v>3</v>
      </c>
      <c r="H3" s="6" t="s">
        <v>4</v>
      </c>
      <c r="I3" s="6" t="s">
        <v>5</v>
      </c>
      <c r="J3" s="7" t="s">
        <v>90</v>
      </c>
      <c r="K3" s="7" t="s">
        <v>91</v>
      </c>
      <c r="L3" s="7" t="s">
        <v>92</v>
      </c>
      <c r="M3" s="7" t="s">
        <v>93</v>
      </c>
      <c r="N3" s="6" t="s">
        <v>94</v>
      </c>
      <c r="O3" s="6" t="s">
        <v>95</v>
      </c>
      <c r="P3" s="6" t="s">
        <v>96</v>
      </c>
      <c r="Q3" s="6" t="s">
        <v>97</v>
      </c>
      <c r="R3" s="6" t="s">
        <v>108</v>
      </c>
      <c r="S3" s="6" t="s">
        <v>109</v>
      </c>
    </row>
    <row r="4" spans="1:19" x14ac:dyDescent="0.2">
      <c r="A4" s="2" t="s">
        <v>65</v>
      </c>
      <c r="B4" t="s">
        <v>98</v>
      </c>
      <c r="C4" t="s">
        <v>99</v>
      </c>
      <c r="D4">
        <v>3968.73288069095</v>
      </c>
      <c r="E4">
        <v>-0.99694983872605503</v>
      </c>
      <c r="F4">
        <v>8.4994361916348293E-2</v>
      </c>
      <c r="G4">
        <v>-11.729599661060499</v>
      </c>
      <c r="H4" s="1">
        <v>8.9882775997760297E-32</v>
      </c>
      <c r="I4" s="1">
        <v>7.5142000734127605E-29</v>
      </c>
      <c r="J4">
        <v>82.632282759313497</v>
      </c>
      <c r="K4">
        <v>81.163339174212894</v>
      </c>
      <c r="L4">
        <v>186.84201138642501</v>
      </c>
      <c r="M4">
        <v>152.06723144197201</v>
      </c>
      <c r="N4">
        <v>171.048897601585</v>
      </c>
      <c r="O4">
        <v>167.85039821306199</v>
      </c>
      <c r="P4">
        <v>304.76297956744497</v>
      </c>
      <c r="Q4">
        <v>212.40597802784001</v>
      </c>
      <c r="R4">
        <f>P4/N4</f>
        <v>1.7817301592747647</v>
      </c>
      <c r="S4">
        <f>Q4/O4</f>
        <v>1.2654481627039162</v>
      </c>
    </row>
    <row r="5" spans="1:19" x14ac:dyDescent="0.2">
      <c r="A5" s="2" t="s">
        <v>53</v>
      </c>
      <c r="B5" t="s">
        <v>98</v>
      </c>
      <c r="C5" t="s">
        <v>99</v>
      </c>
      <c r="D5">
        <v>2974.3427237964702</v>
      </c>
      <c r="E5">
        <v>-1.5744783430069</v>
      </c>
      <c r="F5">
        <v>0.13873604760904801</v>
      </c>
      <c r="G5">
        <v>-11.34873286461</v>
      </c>
      <c r="H5" s="1">
        <v>7.52452294106454E-30</v>
      </c>
      <c r="I5" s="1">
        <v>3.1452505893649799E-27</v>
      </c>
      <c r="J5">
        <v>45.095447335315299</v>
      </c>
      <c r="K5">
        <v>46.370922837002098</v>
      </c>
      <c r="L5">
        <v>174.32834318733401</v>
      </c>
      <c r="M5">
        <v>117.568841877587</v>
      </c>
      <c r="N5">
        <v>56.001774303721902</v>
      </c>
      <c r="O5">
        <v>53.996566650477497</v>
      </c>
      <c r="P5">
        <v>99.503920586199001</v>
      </c>
      <c r="Q5">
        <v>60.292118900746402</v>
      </c>
      <c r="R5">
        <f t="shared" ref="R5:R41" si="0">P5/N5</f>
        <v>1.7767994286492799</v>
      </c>
      <c r="S5">
        <f t="shared" ref="S5:S41" si="1">Q5/O5</f>
        <v>1.1165917138958175</v>
      </c>
    </row>
    <row r="6" spans="1:19" x14ac:dyDescent="0.2">
      <c r="A6" s="2" t="s">
        <v>22</v>
      </c>
      <c r="B6" t="s">
        <v>98</v>
      </c>
      <c r="C6" t="s">
        <v>99</v>
      </c>
      <c r="D6">
        <v>33336.745333532199</v>
      </c>
      <c r="E6">
        <v>-2.6792977406726899</v>
      </c>
      <c r="F6">
        <v>0.25619482797683502</v>
      </c>
      <c r="G6">
        <v>-10.458047735900999</v>
      </c>
      <c r="H6" s="1">
        <v>1.3460035591445401E-25</v>
      </c>
      <c r="I6" s="1">
        <v>3.7508632514827799E-23</v>
      </c>
      <c r="J6">
        <v>315.15568308203302</v>
      </c>
      <c r="K6">
        <v>303.82911404857799</v>
      </c>
      <c r="L6">
        <v>3438.4971176301701</v>
      </c>
      <c r="M6">
        <v>1951.4996530677699</v>
      </c>
      <c r="N6">
        <v>1013.86453332827</v>
      </c>
      <c r="O6">
        <v>1032.21222538597</v>
      </c>
      <c r="P6">
        <v>2406.1710692789002</v>
      </c>
      <c r="Q6">
        <v>1642.4438401904999</v>
      </c>
      <c r="R6">
        <f t="shared" si="0"/>
        <v>2.3732668321871633</v>
      </c>
      <c r="S6">
        <f t="shared" si="1"/>
        <v>1.591188129530581</v>
      </c>
    </row>
    <row r="7" spans="1:19" x14ac:dyDescent="0.2">
      <c r="A7" s="2" t="s">
        <v>75</v>
      </c>
      <c r="B7" t="s">
        <v>98</v>
      </c>
      <c r="C7" t="s">
        <v>106</v>
      </c>
      <c r="D7">
        <v>17107.777204459599</v>
      </c>
      <c r="E7">
        <v>-0.242248504494703</v>
      </c>
      <c r="F7">
        <v>3.9225915806459399E-2</v>
      </c>
      <c r="G7">
        <v>-6.1757259075850897</v>
      </c>
      <c r="H7" s="1">
        <v>6.5860159568917003E-10</v>
      </c>
      <c r="I7" s="1">
        <v>9.1765155666024304E-8</v>
      </c>
      <c r="J7">
        <v>457.77644088328202</v>
      </c>
      <c r="K7">
        <v>471.13426570772498</v>
      </c>
      <c r="L7">
        <v>551.43564530660103</v>
      </c>
      <c r="M7">
        <v>552.86874615628301</v>
      </c>
      <c r="N7">
        <v>349.18102357360198</v>
      </c>
      <c r="O7">
        <v>355.47088522868597</v>
      </c>
      <c r="P7">
        <v>271.992420229309</v>
      </c>
      <c r="Q7">
        <v>281.89586038080103</v>
      </c>
      <c r="R7">
        <f t="shared" si="0"/>
        <v>0.77894387686270472</v>
      </c>
      <c r="S7">
        <f t="shared" si="1"/>
        <v>0.79302095359919067</v>
      </c>
    </row>
    <row r="8" spans="1:19" x14ac:dyDescent="0.2">
      <c r="A8" s="2" t="s">
        <v>79</v>
      </c>
      <c r="B8" t="s">
        <v>98</v>
      </c>
      <c r="C8" t="s">
        <v>105</v>
      </c>
      <c r="D8">
        <v>713.39204346262898</v>
      </c>
      <c r="E8">
        <v>-0.74545063021317004</v>
      </c>
      <c r="F8">
        <v>0.131867177337647</v>
      </c>
      <c r="G8">
        <v>-5.6530415321201604</v>
      </c>
      <c r="H8" s="1">
        <v>1.5763319772314499E-8</v>
      </c>
      <c r="I8" s="1">
        <v>1.6472669162068699E-6</v>
      </c>
      <c r="J8">
        <v>16.366316468995802</v>
      </c>
      <c r="K8">
        <v>15.2199041213473</v>
      </c>
      <c r="L8">
        <v>26.206785584762599</v>
      </c>
      <c r="M8">
        <v>27.014296409103199</v>
      </c>
      <c r="N8">
        <v>21.238617566964901</v>
      </c>
      <c r="O8">
        <v>21.5934171506251</v>
      </c>
      <c r="P8">
        <v>18.044752437911701</v>
      </c>
      <c r="Q8">
        <v>20.042160403819501</v>
      </c>
      <c r="R8">
        <f t="shared" si="0"/>
        <v>0.84961991433844442</v>
      </c>
      <c r="S8">
        <f t="shared" si="1"/>
        <v>0.92816066415126464</v>
      </c>
    </row>
    <row r="9" spans="1:19" x14ac:dyDescent="0.2">
      <c r="A9" s="2" t="s">
        <v>31</v>
      </c>
      <c r="B9" t="s">
        <v>98</v>
      </c>
      <c r="C9" t="s">
        <v>104</v>
      </c>
      <c r="D9">
        <v>5220.9886151069004</v>
      </c>
      <c r="E9">
        <v>-0.65070525577430205</v>
      </c>
      <c r="F9">
        <v>0.12014574596418801</v>
      </c>
      <c r="G9">
        <v>-5.41596583842641</v>
      </c>
      <c r="H9" s="1">
        <v>6.0958740017637999E-8</v>
      </c>
      <c r="I9" s="1">
        <v>5.6623896283050397E-6</v>
      </c>
      <c r="J9">
        <v>149.09041714907099</v>
      </c>
      <c r="K9">
        <v>132.91101318679401</v>
      </c>
      <c r="L9">
        <v>275.847274393291</v>
      </c>
      <c r="M9">
        <v>207.795399199824</v>
      </c>
      <c r="N9">
        <v>291.50805007623097</v>
      </c>
      <c r="O9">
        <v>281.99075280176999</v>
      </c>
      <c r="P9">
        <v>457.40225152885199</v>
      </c>
      <c r="Q9">
        <v>322.46735086281598</v>
      </c>
      <c r="R9">
        <f t="shared" si="0"/>
        <v>1.5690896063050017</v>
      </c>
      <c r="S9">
        <f t="shared" si="1"/>
        <v>1.1435387425257157</v>
      </c>
    </row>
    <row r="10" spans="1:19" x14ac:dyDescent="0.2">
      <c r="A10" s="2" t="s">
        <v>66</v>
      </c>
      <c r="B10" t="s">
        <v>98</v>
      </c>
      <c r="C10" t="s">
        <v>99</v>
      </c>
      <c r="D10">
        <v>2723.5323614199801</v>
      </c>
      <c r="E10">
        <v>-0.64625828280258502</v>
      </c>
      <c r="F10">
        <v>0.124518854157135</v>
      </c>
      <c r="G10">
        <v>-5.1900436056619004</v>
      </c>
      <c r="H10" s="1">
        <v>2.1024483879742401E-7</v>
      </c>
      <c r="I10" s="1">
        <v>1.7576468523464701E-5</v>
      </c>
      <c r="J10">
        <v>75.554091096597105</v>
      </c>
      <c r="K10">
        <v>70.239146309544907</v>
      </c>
      <c r="L10">
        <v>125.539420737545</v>
      </c>
      <c r="M10">
        <v>100.57309248113199</v>
      </c>
      <c r="N10">
        <v>187.37352548656401</v>
      </c>
      <c r="O10">
        <v>177.83963280566101</v>
      </c>
      <c r="P10">
        <v>416.41488527702398</v>
      </c>
      <c r="Q10">
        <v>304.38361254998699</v>
      </c>
      <c r="R10">
        <f t="shared" si="0"/>
        <v>2.2223784507213313</v>
      </c>
      <c r="S10">
        <f t="shared" si="1"/>
        <v>1.7115623089629874</v>
      </c>
    </row>
    <row r="11" spans="1:19" x14ac:dyDescent="0.2">
      <c r="A11" s="2" t="s">
        <v>54</v>
      </c>
      <c r="B11" t="s">
        <v>98</v>
      </c>
      <c r="C11" t="s">
        <v>104</v>
      </c>
      <c r="D11">
        <v>647.21861061543495</v>
      </c>
      <c r="E11">
        <v>-0.627792910984037</v>
      </c>
      <c r="F11">
        <v>0.132791947821081</v>
      </c>
      <c r="G11">
        <v>-4.7276429127306798</v>
      </c>
      <c r="H11" s="1">
        <v>2.27141187273258E-6</v>
      </c>
      <c r="I11">
        <v>1.26593355040296E-4</v>
      </c>
      <c r="J11">
        <v>15.3414199386477</v>
      </c>
      <c r="K11">
        <v>14.7931778375712</v>
      </c>
      <c r="L11">
        <v>23.416381411631999</v>
      </c>
      <c r="M11">
        <v>23.376609696177599</v>
      </c>
      <c r="N11">
        <v>10.790855720578801</v>
      </c>
      <c r="O11">
        <v>11.4609210449639</v>
      </c>
      <c r="P11">
        <v>10.230730176851701</v>
      </c>
      <c r="Q11">
        <v>10.3767140642041</v>
      </c>
      <c r="R11">
        <f t="shared" si="0"/>
        <v>0.94809257409874292</v>
      </c>
      <c r="S11">
        <f t="shared" si="1"/>
        <v>0.90539966408404693</v>
      </c>
    </row>
    <row r="12" spans="1:19" x14ac:dyDescent="0.2">
      <c r="A12" s="2" t="s">
        <v>11</v>
      </c>
      <c r="B12" t="s">
        <v>98</v>
      </c>
      <c r="C12" t="s">
        <v>99</v>
      </c>
      <c r="D12">
        <v>2105.8138320501298</v>
      </c>
      <c r="E12">
        <v>-0.398141036080779</v>
      </c>
      <c r="F12">
        <v>8.9743777369486993E-2</v>
      </c>
      <c r="G12">
        <v>-4.4364194125858996</v>
      </c>
      <c r="H12" s="1">
        <v>9.1467554877299792E-6</v>
      </c>
      <c r="I12">
        <v>4.77917974233891E-4</v>
      </c>
      <c r="J12">
        <v>58.3550461966935</v>
      </c>
      <c r="K12">
        <v>53.852857012542998</v>
      </c>
      <c r="L12">
        <v>73.471054207995095</v>
      </c>
      <c r="M12">
        <v>73.678064488845493</v>
      </c>
      <c r="N12">
        <v>107.0674238368</v>
      </c>
      <c r="O12">
        <v>101.494270117504</v>
      </c>
      <c r="P12">
        <v>166.172836289841</v>
      </c>
      <c r="Q12">
        <v>114.33872257599501</v>
      </c>
      <c r="R12">
        <f t="shared" si="0"/>
        <v>1.5520391762029671</v>
      </c>
      <c r="S12">
        <f t="shared" si="1"/>
        <v>1.1265534738426166</v>
      </c>
    </row>
    <row r="13" spans="1:19" x14ac:dyDescent="0.2">
      <c r="A13" s="2" t="s">
        <v>57</v>
      </c>
      <c r="B13" t="s">
        <v>98</v>
      </c>
      <c r="C13" t="s">
        <v>102</v>
      </c>
      <c r="D13">
        <v>634.61310719674304</v>
      </c>
      <c r="E13">
        <v>-0.63969558833502804</v>
      </c>
      <c r="F13">
        <v>0.145650358852002</v>
      </c>
      <c r="G13">
        <v>-4.3919945915480803</v>
      </c>
      <c r="H13" s="1">
        <v>1.12315493889169E-5</v>
      </c>
      <c r="I13">
        <v>5.5232795818438505E-4</v>
      </c>
      <c r="J13">
        <v>15.373447955221099</v>
      </c>
      <c r="K13">
        <v>14.0250705267743</v>
      </c>
      <c r="L13">
        <v>23.7040519449444</v>
      </c>
      <c r="M13">
        <v>22.3031939448225</v>
      </c>
      <c r="N13">
        <v>30.524287258827101</v>
      </c>
      <c r="O13">
        <v>29.7462996212471</v>
      </c>
      <c r="P13">
        <v>25.037094007602501</v>
      </c>
      <c r="Q13">
        <v>29.834270858772701</v>
      </c>
      <c r="R13">
        <f t="shared" si="0"/>
        <v>0.82023517192402917</v>
      </c>
      <c r="S13">
        <f t="shared" si="1"/>
        <v>1.0029573842341979</v>
      </c>
    </row>
    <row r="14" spans="1:19" x14ac:dyDescent="0.2">
      <c r="A14" s="2" t="s">
        <v>17</v>
      </c>
      <c r="B14" t="s">
        <v>98</v>
      </c>
      <c r="C14" t="s">
        <v>107</v>
      </c>
      <c r="D14">
        <v>16753.528740161499</v>
      </c>
      <c r="E14">
        <v>-0.16366031248608201</v>
      </c>
      <c r="F14">
        <v>3.8486936939585603E-2</v>
      </c>
      <c r="G14">
        <v>-4.2523600343406303</v>
      </c>
      <c r="H14" s="1">
        <v>2.11529423195735E-5</v>
      </c>
      <c r="I14">
        <v>9.3072946206123404E-4</v>
      </c>
      <c r="J14">
        <v>462.324419236702</v>
      </c>
      <c r="K14">
        <v>476.25498111303801</v>
      </c>
      <c r="L14">
        <v>525.516530255151</v>
      </c>
      <c r="M14">
        <v>531.01280877452496</v>
      </c>
      <c r="N14">
        <v>292.17210273595902</v>
      </c>
      <c r="O14">
        <v>280.94885088859201</v>
      </c>
      <c r="P14">
        <v>299.63955878596602</v>
      </c>
      <c r="Q14">
        <v>283.54249388019099</v>
      </c>
      <c r="R14">
        <f t="shared" si="0"/>
        <v>1.0255584156737767</v>
      </c>
      <c r="S14">
        <f t="shared" si="1"/>
        <v>1.0092317266413291</v>
      </c>
    </row>
    <row r="15" spans="1:19" x14ac:dyDescent="0.2">
      <c r="A15" s="2" t="s">
        <v>46</v>
      </c>
      <c r="B15" t="s">
        <v>98</v>
      </c>
      <c r="C15" t="s">
        <v>99</v>
      </c>
      <c r="D15">
        <v>947.45653483405601</v>
      </c>
      <c r="E15">
        <v>-0.57058231026283301</v>
      </c>
      <c r="F15">
        <v>0.138952719713892</v>
      </c>
      <c r="G15">
        <v>-4.1063054500673504</v>
      </c>
      <c r="H15" s="1">
        <v>4.0203777316487098E-5</v>
      </c>
      <c r="I15">
        <v>1.63471372564462E-3</v>
      </c>
      <c r="J15">
        <v>24.597516728353799</v>
      </c>
      <c r="K15">
        <v>24.6932276211766</v>
      </c>
      <c r="L15">
        <v>36.505390677347599</v>
      </c>
      <c r="M15">
        <v>33.186436979394998</v>
      </c>
      <c r="N15">
        <v>75.237166347174195</v>
      </c>
      <c r="O15">
        <v>77.270050636102994</v>
      </c>
      <c r="P15">
        <v>135.01341556223201</v>
      </c>
      <c r="Q15">
        <v>100.87335277624901</v>
      </c>
      <c r="R15">
        <f t="shared" si="0"/>
        <v>1.7945042605568959</v>
      </c>
      <c r="S15">
        <f t="shared" si="1"/>
        <v>1.305465079236247</v>
      </c>
    </row>
    <row r="16" spans="1:19" x14ac:dyDescent="0.2">
      <c r="A16" s="2" t="s">
        <v>34</v>
      </c>
      <c r="B16" t="s">
        <v>98</v>
      </c>
      <c r="C16" t="s">
        <v>102</v>
      </c>
      <c r="D16">
        <v>1289.48038803132</v>
      </c>
      <c r="E16">
        <v>-0.793999396428552</v>
      </c>
      <c r="F16">
        <v>0.207872924548335</v>
      </c>
      <c r="G16">
        <v>-3.81963835912613</v>
      </c>
      <c r="H16">
        <v>1.33647476535529E-4</v>
      </c>
      <c r="I16">
        <v>4.6553870993209304E-3</v>
      </c>
      <c r="J16">
        <v>24.501432678633702</v>
      </c>
      <c r="K16">
        <v>31.435502904838899</v>
      </c>
      <c r="L16">
        <v>57.016299702524002</v>
      </c>
      <c r="M16">
        <v>40.223273571611799</v>
      </c>
      <c r="N16">
        <v>9.4848854897805701</v>
      </c>
      <c r="O16">
        <v>9.5464262794983199</v>
      </c>
      <c r="P16">
        <v>9.8923910686408991</v>
      </c>
      <c r="Q16">
        <v>7.7167676421123401</v>
      </c>
      <c r="R16">
        <f t="shared" si="0"/>
        <v>1.0429636793506252</v>
      </c>
      <c r="S16">
        <f t="shared" si="1"/>
        <v>0.80834098710683899</v>
      </c>
    </row>
    <row r="17" spans="1:19" x14ac:dyDescent="0.2">
      <c r="A17" s="2" t="s">
        <v>10</v>
      </c>
      <c r="B17" t="s">
        <v>98</v>
      </c>
      <c r="C17" t="s">
        <v>99</v>
      </c>
      <c r="D17">
        <v>556.09769231310304</v>
      </c>
      <c r="E17">
        <v>-0.57855790345442604</v>
      </c>
      <c r="F17">
        <v>0.15223748769050999</v>
      </c>
      <c r="G17">
        <v>-3.8003642350601599</v>
      </c>
      <c r="H17">
        <v>1.4448356035564599E-4</v>
      </c>
      <c r="I17">
        <v>4.83153025829282E-3</v>
      </c>
      <c r="J17">
        <v>19.376950026893301</v>
      </c>
      <c r="K17">
        <v>12.431959067343501</v>
      </c>
      <c r="L17">
        <v>25.286239878162799</v>
      </c>
      <c r="M17">
        <v>20.603619005176999</v>
      </c>
      <c r="N17">
        <v>86.747412449124994</v>
      </c>
      <c r="O17">
        <v>84.185674584825506</v>
      </c>
      <c r="P17">
        <v>208.98078917156499</v>
      </c>
      <c r="Q17">
        <v>145.23502332490699</v>
      </c>
      <c r="R17">
        <f t="shared" si="0"/>
        <v>2.4090723085731987</v>
      </c>
      <c r="S17">
        <f t="shared" si="1"/>
        <v>1.7251750258123566</v>
      </c>
    </row>
    <row r="18" spans="1:19" x14ac:dyDescent="0.2">
      <c r="A18" s="2" t="s">
        <v>62</v>
      </c>
      <c r="B18" t="s">
        <v>98</v>
      </c>
      <c r="C18" t="s">
        <v>104</v>
      </c>
      <c r="D18">
        <v>6219.7094660101102</v>
      </c>
      <c r="E18">
        <v>-0.35557300630776201</v>
      </c>
      <c r="F18">
        <v>9.4135437082374596E-2</v>
      </c>
      <c r="G18">
        <v>-3.77724922014876</v>
      </c>
      <c r="H18">
        <v>1.5857003951577999E-4</v>
      </c>
      <c r="I18">
        <v>5.0986366551997002E-3</v>
      </c>
      <c r="J18">
        <v>152.99783517102301</v>
      </c>
      <c r="K18">
        <v>170.605168253682</v>
      </c>
      <c r="L18">
        <v>190.55296126615499</v>
      </c>
      <c r="M18">
        <v>225.894381451839</v>
      </c>
      <c r="N18">
        <v>79.088671773596204</v>
      </c>
      <c r="O18">
        <v>77.543549888312398</v>
      </c>
      <c r="P18">
        <v>76.077965189124299</v>
      </c>
      <c r="Q18">
        <v>75.706167397996097</v>
      </c>
      <c r="R18">
        <f t="shared" si="0"/>
        <v>0.9619325180590903</v>
      </c>
      <c r="S18">
        <f t="shared" si="1"/>
        <v>0.97630515377535954</v>
      </c>
    </row>
    <row r="19" spans="1:19" x14ac:dyDescent="0.2">
      <c r="A19" s="2" t="s">
        <v>28</v>
      </c>
      <c r="B19" t="s">
        <v>98</v>
      </c>
      <c r="C19" t="s">
        <v>99</v>
      </c>
      <c r="D19">
        <v>32458.043129069199</v>
      </c>
      <c r="E19">
        <v>-0.15410456233620401</v>
      </c>
      <c r="F19">
        <v>4.1321625963379703E-2</v>
      </c>
      <c r="G19">
        <v>-3.7293925092099398</v>
      </c>
      <c r="H19">
        <v>1.9194196423619799E-4</v>
      </c>
      <c r="I19">
        <v>5.6153507097269004E-3</v>
      </c>
      <c r="J19">
        <v>897.36096835288595</v>
      </c>
      <c r="K19">
        <v>926.62190101032695</v>
      </c>
      <c r="L19">
        <v>1030.7522879117801</v>
      </c>
      <c r="M19">
        <v>1008.29519577289</v>
      </c>
      <c r="N19">
        <v>883.57740148965195</v>
      </c>
      <c r="O19">
        <v>874.20780025244903</v>
      </c>
      <c r="P19">
        <v>806.58432258854896</v>
      </c>
      <c r="Q19">
        <v>776.08077806759104</v>
      </c>
      <c r="R19">
        <f t="shared" si="0"/>
        <v>0.91286210039856397</v>
      </c>
      <c r="S19">
        <f t="shared" si="1"/>
        <v>0.88775320678158964</v>
      </c>
    </row>
    <row r="20" spans="1:19" x14ac:dyDescent="0.2">
      <c r="A20" s="2" t="s">
        <v>73</v>
      </c>
      <c r="B20" t="s">
        <v>98</v>
      </c>
      <c r="C20" t="s">
        <v>99</v>
      </c>
      <c r="D20">
        <v>7627.0264661925203</v>
      </c>
      <c r="E20">
        <v>-0.215650572733316</v>
      </c>
      <c r="F20">
        <v>5.7882234598096001E-2</v>
      </c>
      <c r="G20">
        <v>-3.7256780812054102</v>
      </c>
      <c r="H20">
        <v>1.9479087390201E-4</v>
      </c>
      <c r="I20">
        <v>5.6153507097269004E-3</v>
      </c>
      <c r="J20">
        <v>211.28882533456999</v>
      </c>
      <c r="K20">
        <v>207.18983498275199</v>
      </c>
      <c r="L20">
        <v>247.080221062048</v>
      </c>
      <c r="M20">
        <v>241.13092170024001</v>
      </c>
      <c r="N20">
        <v>149.046619475933</v>
      </c>
      <c r="O20">
        <v>151.36230043701201</v>
      </c>
      <c r="P20">
        <v>168.76676945279101</v>
      </c>
      <c r="Q20">
        <v>164.64386315203799</v>
      </c>
      <c r="R20">
        <f t="shared" si="0"/>
        <v>1.1323086028129761</v>
      </c>
      <c r="S20">
        <f t="shared" si="1"/>
        <v>1.0877468344275925</v>
      </c>
    </row>
    <row r="21" spans="1:19" x14ac:dyDescent="0.2">
      <c r="A21" s="2" t="s">
        <v>67</v>
      </c>
      <c r="B21" t="s">
        <v>98</v>
      </c>
      <c r="C21" t="s">
        <v>99</v>
      </c>
      <c r="D21">
        <v>3129.3757609498198</v>
      </c>
      <c r="E21">
        <v>-0.290283816347289</v>
      </c>
      <c r="F21">
        <v>8.3317150440030102E-2</v>
      </c>
      <c r="G21">
        <v>-3.4840823865697299</v>
      </c>
      <c r="H21">
        <v>4.9382745231096403E-4</v>
      </c>
      <c r="I21">
        <v>1.2209438853796901E-2</v>
      </c>
      <c r="J21">
        <v>82.504170693020001</v>
      </c>
      <c r="K21">
        <v>84.776288376850502</v>
      </c>
      <c r="L21">
        <v>97.779214272895601</v>
      </c>
      <c r="M21">
        <v>107.63974617755299</v>
      </c>
      <c r="N21">
        <v>64.379905360622601</v>
      </c>
      <c r="O21">
        <v>69.299501000287194</v>
      </c>
      <c r="P21">
        <v>69.826747380276302</v>
      </c>
      <c r="Q21">
        <v>63.945891458564802</v>
      </c>
      <c r="R21">
        <f t="shared" si="0"/>
        <v>1.0846046913107954</v>
      </c>
      <c r="S21">
        <f t="shared" si="1"/>
        <v>0.92274678079283423</v>
      </c>
    </row>
    <row r="22" spans="1:19" x14ac:dyDescent="0.2">
      <c r="A22" s="2" t="s">
        <v>30</v>
      </c>
      <c r="B22" t="s">
        <v>98</v>
      </c>
      <c r="C22" t="s">
        <v>104</v>
      </c>
      <c r="D22">
        <v>1078.7733980062401</v>
      </c>
      <c r="E22">
        <v>-0.381508307074099</v>
      </c>
      <c r="F22">
        <v>0.11209909431578199</v>
      </c>
      <c r="G22">
        <v>-3.4033130187421001</v>
      </c>
      <c r="H22">
        <v>6.6573962842678396E-4</v>
      </c>
      <c r="I22">
        <v>1.50221860693227E-2</v>
      </c>
      <c r="J22">
        <v>29.3056351646403</v>
      </c>
      <c r="K22">
        <v>27.1682400670779</v>
      </c>
      <c r="L22">
        <v>36.764294157328798</v>
      </c>
      <c r="M22">
        <v>36.347050025051701</v>
      </c>
      <c r="N22">
        <v>28.432521380684101</v>
      </c>
      <c r="O22">
        <v>28.847659221130701</v>
      </c>
      <c r="P22">
        <v>25.101539552023599</v>
      </c>
      <c r="Q22">
        <v>24.027208340213399</v>
      </c>
      <c r="R22">
        <f t="shared" si="0"/>
        <v>0.88284606264559307</v>
      </c>
      <c r="S22">
        <f t="shared" si="1"/>
        <v>0.8328997564770747</v>
      </c>
    </row>
    <row r="23" spans="1:19" x14ac:dyDescent="0.2">
      <c r="A23" s="2" t="s">
        <v>76</v>
      </c>
      <c r="B23" t="s">
        <v>98</v>
      </c>
      <c r="C23" t="s">
        <v>99</v>
      </c>
      <c r="D23">
        <v>708.00474526862695</v>
      </c>
      <c r="E23">
        <v>-0.66991788416272702</v>
      </c>
      <c r="F23">
        <v>0.19724448696514801</v>
      </c>
      <c r="G23">
        <v>-3.3963833132689598</v>
      </c>
      <c r="H23">
        <v>6.8282663951466896E-4</v>
      </c>
      <c r="I23">
        <v>1.50221860693227E-2</v>
      </c>
      <c r="J23">
        <v>24.245208546046602</v>
      </c>
      <c r="K23">
        <v>17.239741864554201</v>
      </c>
      <c r="L23">
        <v>32.0464974110049</v>
      </c>
      <c r="M23">
        <v>30.502897601007302</v>
      </c>
      <c r="N23">
        <v>92.7570890196627</v>
      </c>
      <c r="O23">
        <v>90.398014742152597</v>
      </c>
      <c r="P23">
        <v>211.99361837325199</v>
      </c>
      <c r="Q23">
        <v>143.247371053454</v>
      </c>
      <c r="R23">
        <f t="shared" si="0"/>
        <v>2.2854707992001932</v>
      </c>
      <c r="S23">
        <f t="shared" si="1"/>
        <v>1.5846296122989718</v>
      </c>
    </row>
    <row r="24" spans="1:19" x14ac:dyDescent="0.2">
      <c r="A24" s="2" t="s">
        <v>38</v>
      </c>
      <c r="B24" t="s">
        <v>98</v>
      </c>
      <c r="C24" t="s">
        <v>102</v>
      </c>
      <c r="D24">
        <v>340.69232576956301</v>
      </c>
      <c r="E24">
        <v>-0.65971450066357396</v>
      </c>
      <c r="F24">
        <v>0.19664617046504501</v>
      </c>
      <c r="G24">
        <v>-3.3548301454507201</v>
      </c>
      <c r="H24">
        <v>7.9413729081931404E-4</v>
      </c>
      <c r="I24">
        <v>1.70230455160243E-2</v>
      </c>
      <c r="J24">
        <v>7.9109200936241999</v>
      </c>
      <c r="K24">
        <v>7.7379699458064897</v>
      </c>
      <c r="L24">
        <v>10.960247319203701</v>
      </c>
      <c r="M24">
        <v>13.9544047676162</v>
      </c>
      <c r="N24">
        <v>12.705540889461</v>
      </c>
      <c r="O24">
        <v>12.320490123336199</v>
      </c>
      <c r="P24">
        <v>11.4551955208529</v>
      </c>
      <c r="Q24">
        <v>11.175672330180401</v>
      </c>
      <c r="R24">
        <f t="shared" si="0"/>
        <v>0.90159054388269</v>
      </c>
      <c r="S24">
        <f t="shared" si="1"/>
        <v>0.90708017443336908</v>
      </c>
    </row>
    <row r="25" spans="1:19" x14ac:dyDescent="0.2">
      <c r="A25" s="2" t="s">
        <v>47</v>
      </c>
      <c r="B25" t="s">
        <v>100</v>
      </c>
      <c r="C25" t="s">
        <v>103</v>
      </c>
      <c r="D25">
        <v>25136.060094823399</v>
      </c>
      <c r="E25">
        <v>-0.16666665652656601</v>
      </c>
      <c r="F25">
        <v>4.9823237331287899E-2</v>
      </c>
      <c r="G25">
        <v>-3.3451591155820601</v>
      </c>
      <c r="H25">
        <v>8.2235378074204302E-4</v>
      </c>
      <c r="I25">
        <v>1.7187194017508699E-2</v>
      </c>
      <c r="J25">
        <v>680.91563235000206</v>
      </c>
      <c r="K25">
        <v>723.52863835182495</v>
      </c>
      <c r="L25">
        <v>805.65009559479699</v>
      </c>
      <c r="M25">
        <v>777.92824869040101</v>
      </c>
      <c r="N25">
        <v>417.46777208229099</v>
      </c>
      <c r="O25">
        <v>427.33606969017598</v>
      </c>
      <c r="P25">
        <v>405.185249161645</v>
      </c>
      <c r="Q25">
        <v>437.49785437642498</v>
      </c>
      <c r="R25">
        <f t="shared" si="0"/>
        <v>0.97057851230196313</v>
      </c>
      <c r="S25">
        <f t="shared" si="1"/>
        <v>1.0237793750797035</v>
      </c>
    </row>
    <row r="26" spans="1:19" x14ac:dyDescent="0.2">
      <c r="A26" s="2" t="s">
        <v>56</v>
      </c>
      <c r="B26" t="s">
        <v>100</v>
      </c>
      <c r="C26" t="s">
        <v>101</v>
      </c>
      <c r="D26">
        <v>1553.9689803656399</v>
      </c>
      <c r="E26">
        <v>-0.31970369691996697</v>
      </c>
      <c r="F26">
        <v>9.7495887424081495E-2</v>
      </c>
      <c r="G26">
        <v>-3.2791505915458701</v>
      </c>
      <c r="H26">
        <v>1.0412005817429001E-3</v>
      </c>
      <c r="I26">
        <v>2.0506564065998999E-2</v>
      </c>
      <c r="J26">
        <v>41.924673694550897</v>
      </c>
      <c r="K26">
        <v>40.851929566831302</v>
      </c>
      <c r="L26">
        <v>51.982065369556501</v>
      </c>
      <c r="M26">
        <v>51.315236335614401</v>
      </c>
      <c r="N26">
        <v>16.8005322911166</v>
      </c>
      <c r="O26">
        <v>16.683454384771299</v>
      </c>
      <c r="P26">
        <v>14.339133633697701</v>
      </c>
      <c r="Q26">
        <v>15.9889087130131</v>
      </c>
      <c r="R26">
        <f t="shared" si="0"/>
        <v>0.85349281708649305</v>
      </c>
      <c r="S26">
        <f t="shared" si="1"/>
        <v>0.95836919286978228</v>
      </c>
    </row>
    <row r="27" spans="1:19" x14ac:dyDescent="0.2">
      <c r="A27" s="2" t="s">
        <v>36</v>
      </c>
      <c r="B27" t="s">
        <v>100</v>
      </c>
      <c r="C27" t="s">
        <v>103</v>
      </c>
      <c r="D27">
        <v>18034.704504226302</v>
      </c>
      <c r="E27">
        <v>-0.23661551528196501</v>
      </c>
      <c r="F27">
        <v>7.44025795592686E-2</v>
      </c>
      <c r="G27">
        <v>-3.18020580312646</v>
      </c>
      <c r="H27">
        <v>1.4717049120632499E-3</v>
      </c>
      <c r="I27">
        <v>2.68587903183766E-2</v>
      </c>
      <c r="J27">
        <v>622.944922352189</v>
      </c>
      <c r="K27">
        <v>531.95698535527799</v>
      </c>
      <c r="L27">
        <v>679.16136209732099</v>
      </c>
      <c r="M27">
        <v>594.61269204231405</v>
      </c>
      <c r="N27">
        <v>1173.1596988526701</v>
      </c>
      <c r="O27">
        <v>1166.55245331643</v>
      </c>
      <c r="P27">
        <v>2118.5667159135701</v>
      </c>
      <c r="Q27">
        <v>1683.1907117552901</v>
      </c>
      <c r="R27">
        <f t="shared" si="0"/>
        <v>1.8058638717179696</v>
      </c>
      <c r="S27">
        <f t="shared" si="1"/>
        <v>1.4428761492636635</v>
      </c>
    </row>
    <row r="28" spans="1:19" x14ac:dyDescent="0.2">
      <c r="A28" s="2" t="s">
        <v>77</v>
      </c>
      <c r="B28" t="s">
        <v>100</v>
      </c>
      <c r="C28" t="s">
        <v>103</v>
      </c>
      <c r="D28">
        <v>79268.826000345303</v>
      </c>
      <c r="E28">
        <v>-9.8795052791231297E-2</v>
      </c>
      <c r="F28">
        <v>3.1251555225543702E-2</v>
      </c>
      <c r="G28">
        <v>-3.1612843609933501</v>
      </c>
      <c r="H28">
        <v>1.57075073229077E-3</v>
      </c>
      <c r="I28">
        <v>2.7532954960051099E-2</v>
      </c>
      <c r="J28">
        <v>2535.9783522800199</v>
      </c>
      <c r="K28">
        <v>2308.5891952286602</v>
      </c>
      <c r="L28">
        <v>2620.5059561562698</v>
      </c>
      <c r="M28">
        <v>2484.8083788660201</v>
      </c>
      <c r="N28">
        <v>3694.1138785221301</v>
      </c>
      <c r="O28">
        <v>3603.5870757888501</v>
      </c>
      <c r="P28">
        <v>6914.4269064856699</v>
      </c>
      <c r="Q28">
        <v>5746.5365582148397</v>
      </c>
      <c r="R28">
        <f t="shared" si="0"/>
        <v>1.8717416771276851</v>
      </c>
      <c r="S28">
        <f t="shared" si="1"/>
        <v>1.5946712088140351</v>
      </c>
    </row>
    <row r="29" spans="1:19" x14ac:dyDescent="0.2">
      <c r="A29" s="2" t="s">
        <v>60</v>
      </c>
      <c r="B29" t="s">
        <v>98</v>
      </c>
      <c r="C29" t="s">
        <v>102</v>
      </c>
      <c r="D29">
        <v>1011.95757877992</v>
      </c>
      <c r="E29">
        <v>-0.36312863817020202</v>
      </c>
      <c r="F29">
        <v>0.11533455380768599</v>
      </c>
      <c r="G29">
        <v>-3.14848088609854</v>
      </c>
      <c r="H29">
        <v>1.6412145606619899E-3</v>
      </c>
      <c r="I29">
        <v>2.8001130055376001E-2</v>
      </c>
      <c r="J29">
        <v>26.679337805623302</v>
      </c>
      <c r="K29">
        <v>25.802715958994401</v>
      </c>
      <c r="L29">
        <v>32.621838477629801</v>
      </c>
      <c r="M29">
        <v>35.214000065287998</v>
      </c>
      <c r="N29">
        <v>29.539275813564</v>
      </c>
      <c r="O29">
        <v>29.498847916867199</v>
      </c>
      <c r="P29">
        <v>26.7287895486567</v>
      </c>
      <c r="Q29">
        <v>28.353275048670302</v>
      </c>
      <c r="R29">
        <f t="shared" si="0"/>
        <v>0.90485595237183281</v>
      </c>
      <c r="S29">
        <f t="shared" si="1"/>
        <v>0.96116550478766771</v>
      </c>
    </row>
    <row r="30" spans="1:19" x14ac:dyDescent="0.2">
      <c r="A30" s="2" t="s">
        <v>78</v>
      </c>
      <c r="B30" t="s">
        <v>98</v>
      </c>
      <c r="C30" t="s">
        <v>106</v>
      </c>
      <c r="D30">
        <v>9503.2796762989092</v>
      </c>
      <c r="E30">
        <v>-0.143470119167972</v>
      </c>
      <c r="F30">
        <v>4.8467091106773698E-2</v>
      </c>
      <c r="G30">
        <v>-2.9601553526681701</v>
      </c>
      <c r="H30">
        <v>3.0748394596808401E-3</v>
      </c>
      <c r="I30">
        <v>4.8501241288550601E-2</v>
      </c>
      <c r="J30">
        <v>268.65100301748902</v>
      </c>
      <c r="K30">
        <v>266.41944317087399</v>
      </c>
      <c r="L30">
        <v>297.278729125067</v>
      </c>
      <c r="M30">
        <v>296.76963814547997</v>
      </c>
      <c r="N30">
        <v>299.399209182665</v>
      </c>
      <c r="O30">
        <v>294.87126520343998</v>
      </c>
      <c r="P30">
        <v>233.58287575432499</v>
      </c>
      <c r="Q30">
        <v>266.18951007892599</v>
      </c>
      <c r="R30">
        <f t="shared" si="0"/>
        <v>0.780171986398985</v>
      </c>
      <c r="S30">
        <f t="shared" si="1"/>
        <v>0.90273126442237217</v>
      </c>
    </row>
    <row r="31" spans="1:19" x14ac:dyDescent="0.2">
      <c r="A31" s="2" t="s">
        <v>48</v>
      </c>
      <c r="B31" t="s">
        <v>98</v>
      </c>
      <c r="C31" t="s">
        <v>99</v>
      </c>
      <c r="D31">
        <v>7805.0394687687703</v>
      </c>
      <c r="E31">
        <v>-0.18386612410141401</v>
      </c>
      <c r="F31">
        <v>6.3167046021095394E-2</v>
      </c>
      <c r="G31">
        <v>-2.9107918714452801</v>
      </c>
      <c r="H31">
        <v>3.6051407473261499E-3</v>
      </c>
      <c r="I31">
        <v>5.35201032803405E-2</v>
      </c>
      <c r="J31">
        <v>225.06087246112199</v>
      </c>
      <c r="K31">
        <v>210.43295473945099</v>
      </c>
      <c r="L31">
        <v>249.61172175519701</v>
      </c>
      <c r="M31">
        <v>245.543853122478</v>
      </c>
      <c r="N31">
        <v>347.28847349337701</v>
      </c>
      <c r="O31">
        <v>349.23249752353001</v>
      </c>
      <c r="P31">
        <v>384.25655861088802</v>
      </c>
      <c r="Q31">
        <v>362.21065289839203</v>
      </c>
      <c r="R31">
        <f t="shared" si="0"/>
        <v>1.1064477745133572</v>
      </c>
      <c r="S31">
        <f t="shared" si="1"/>
        <v>1.0371619350057411</v>
      </c>
    </row>
    <row r="32" spans="1:19" x14ac:dyDescent="0.2">
      <c r="A32" s="2" t="s">
        <v>51</v>
      </c>
      <c r="B32" t="s">
        <v>98</v>
      </c>
      <c r="C32" t="s">
        <v>99</v>
      </c>
      <c r="D32">
        <v>6209.8776193481799</v>
      </c>
      <c r="E32">
        <v>-0.17300815070241399</v>
      </c>
      <c r="F32">
        <v>6.0467309304926199E-2</v>
      </c>
      <c r="G32">
        <v>-2.86118487313473</v>
      </c>
      <c r="H32">
        <v>4.2206085706999203E-3</v>
      </c>
      <c r="I32">
        <v>5.8807146085085499E-2</v>
      </c>
      <c r="J32">
        <v>176.98681958448299</v>
      </c>
      <c r="K32">
        <v>178.343138199489</v>
      </c>
      <c r="L32">
        <v>197.91732691895299</v>
      </c>
      <c r="M32">
        <v>201.20581917067199</v>
      </c>
      <c r="N32">
        <v>383.77816714542701</v>
      </c>
      <c r="O32">
        <v>368.74211084779802</v>
      </c>
      <c r="P32">
        <v>604.49920667004301</v>
      </c>
      <c r="Q32">
        <v>433.288708389818</v>
      </c>
      <c r="R32">
        <f t="shared" si="0"/>
        <v>1.5751266185003616</v>
      </c>
      <c r="S32">
        <f t="shared" si="1"/>
        <v>1.1750453654279325</v>
      </c>
    </row>
    <row r="33" spans="1:19" x14ac:dyDescent="0.2">
      <c r="A33" s="2" t="s">
        <v>14</v>
      </c>
      <c r="B33" t="s">
        <v>98</v>
      </c>
      <c r="C33" t="s">
        <v>102</v>
      </c>
      <c r="D33">
        <v>5730.5326434477101</v>
      </c>
      <c r="E33">
        <v>-0.19586892430679601</v>
      </c>
      <c r="F33">
        <v>6.8807489388042598E-2</v>
      </c>
      <c r="G33">
        <v>-2.8466221635000402</v>
      </c>
      <c r="H33">
        <v>4.4185771918924402E-3</v>
      </c>
      <c r="I33">
        <v>6.0556238236427501E-2</v>
      </c>
      <c r="J33">
        <v>160.620503115487</v>
      </c>
      <c r="K33">
        <v>155.89733567286601</v>
      </c>
      <c r="L33">
        <v>185.77763041316899</v>
      </c>
      <c r="M33">
        <v>178.66408839221501</v>
      </c>
      <c r="N33">
        <v>181.363848916026</v>
      </c>
      <c r="O33">
        <v>181.68164611050699</v>
      </c>
      <c r="P33">
        <v>146.16249474708499</v>
      </c>
      <c r="Q33">
        <v>166.24177968399101</v>
      </c>
      <c r="R33">
        <f t="shared" si="0"/>
        <v>0.8059075478419091</v>
      </c>
      <c r="S33">
        <f t="shared" si="1"/>
        <v>0.91501691691452003</v>
      </c>
    </row>
    <row r="34" spans="1:19" x14ac:dyDescent="0.2">
      <c r="A34" s="2" t="s">
        <v>42</v>
      </c>
      <c r="B34" t="s">
        <v>98</v>
      </c>
      <c r="C34" t="s">
        <v>105</v>
      </c>
      <c r="D34">
        <v>303.42218382369902</v>
      </c>
      <c r="E34">
        <v>-0.50520177349062301</v>
      </c>
      <c r="F34">
        <v>0.177801451276691</v>
      </c>
      <c r="G34">
        <v>-2.84138160775999</v>
      </c>
      <c r="H34">
        <v>4.4918526856367299E-3</v>
      </c>
      <c r="I34">
        <v>6.0567562019230699E-2</v>
      </c>
      <c r="J34">
        <v>7.4945558781702903</v>
      </c>
      <c r="K34">
        <v>7.3681404998672102</v>
      </c>
      <c r="L34">
        <v>10.7301108925537</v>
      </c>
      <c r="M34">
        <v>10.465803575712201</v>
      </c>
      <c r="N34">
        <v>14.2660646398216</v>
      </c>
      <c r="O34">
        <v>12.8544648538402</v>
      </c>
      <c r="P34">
        <v>11.3101930459054</v>
      </c>
      <c r="Q34">
        <v>12.101294711494401</v>
      </c>
      <c r="R34">
        <f t="shared" si="0"/>
        <v>0.79280399545749125</v>
      </c>
      <c r="S34">
        <f t="shared" si="1"/>
        <v>0.94140789594046814</v>
      </c>
    </row>
    <row r="35" spans="1:19" x14ac:dyDescent="0.2">
      <c r="A35" s="2" t="s">
        <v>55</v>
      </c>
      <c r="B35" t="s">
        <v>98</v>
      </c>
      <c r="C35" t="s">
        <v>104</v>
      </c>
      <c r="D35">
        <v>1480.4487472291401</v>
      </c>
      <c r="E35">
        <v>-0.28757414750389798</v>
      </c>
      <c r="F35">
        <v>0.102182399315039</v>
      </c>
      <c r="G35">
        <v>-2.8143217367335001</v>
      </c>
      <c r="H35">
        <v>4.8880279479606098E-3</v>
      </c>
      <c r="I35">
        <v>6.4863354991985298E-2</v>
      </c>
      <c r="J35">
        <v>42.757402125458697</v>
      </c>
      <c r="K35">
        <v>40.994171661423401</v>
      </c>
      <c r="L35">
        <v>51.838230102900198</v>
      </c>
      <c r="M35">
        <v>49.734929812786099</v>
      </c>
      <c r="N35">
        <v>95.546110190519997</v>
      </c>
      <c r="O35">
        <v>94.721907681843504</v>
      </c>
      <c r="P35">
        <v>149.78755662077299</v>
      </c>
      <c r="Q35">
        <v>110.704436805152</v>
      </c>
      <c r="R35">
        <f t="shared" si="0"/>
        <v>1.567699159307427</v>
      </c>
      <c r="S35">
        <f t="shared" si="1"/>
        <v>1.1687310730374159</v>
      </c>
    </row>
    <row r="36" spans="1:19" x14ac:dyDescent="0.2">
      <c r="A36" s="2" t="s">
        <v>68</v>
      </c>
      <c r="B36" t="s">
        <v>98</v>
      </c>
      <c r="C36" t="s">
        <v>99</v>
      </c>
      <c r="D36">
        <v>6888.8558489665002</v>
      </c>
      <c r="E36">
        <v>-0.16165677226025699</v>
      </c>
      <c r="F36">
        <v>5.8739635985352201E-2</v>
      </c>
      <c r="G36">
        <v>-2.7520901270237599</v>
      </c>
      <c r="H36">
        <v>5.9216221348532602E-3</v>
      </c>
      <c r="I36">
        <v>7.6161170842112699E-2</v>
      </c>
      <c r="J36">
        <v>197.45272217487101</v>
      </c>
      <c r="K36">
        <v>192.33976030734399</v>
      </c>
      <c r="L36">
        <v>223.11726563712199</v>
      </c>
      <c r="M36">
        <v>213.818454249094</v>
      </c>
      <c r="N36">
        <v>361.06756618273198</v>
      </c>
      <c r="O36">
        <v>338.35764630472897</v>
      </c>
      <c r="P36">
        <v>585.246100274235</v>
      </c>
      <c r="Q36">
        <v>474.746847679197</v>
      </c>
      <c r="R36">
        <f t="shared" si="0"/>
        <v>1.6208769634491318</v>
      </c>
      <c r="S36">
        <f t="shared" si="1"/>
        <v>1.4030918256584461</v>
      </c>
    </row>
    <row r="37" spans="1:19" x14ac:dyDescent="0.2">
      <c r="A37" s="2" t="s">
        <v>49</v>
      </c>
      <c r="B37" t="s">
        <v>98</v>
      </c>
      <c r="C37" t="s">
        <v>106</v>
      </c>
      <c r="D37">
        <v>139.28200700777199</v>
      </c>
      <c r="E37">
        <v>-0.87540185422019101</v>
      </c>
      <c r="F37">
        <v>0.32149849541245001</v>
      </c>
      <c r="G37">
        <v>-2.7228800965215698</v>
      </c>
      <c r="H37">
        <v>6.4715540938146696E-3</v>
      </c>
      <c r="I37">
        <v>8.0789798855474104E-2</v>
      </c>
      <c r="J37">
        <v>2.9786055413240899</v>
      </c>
      <c r="K37">
        <v>2.8448418918406202</v>
      </c>
      <c r="L37">
        <v>6.4725869995297201</v>
      </c>
      <c r="M37">
        <v>4.23402879701176</v>
      </c>
      <c r="N37">
        <v>8.4113336898870799</v>
      </c>
      <c r="O37">
        <v>8.2570726619398798</v>
      </c>
      <c r="P37">
        <v>7.1534554307435796</v>
      </c>
      <c r="Q37">
        <v>7.4731828049244502</v>
      </c>
      <c r="R37">
        <f t="shared" si="0"/>
        <v>0.85045436246860073</v>
      </c>
      <c r="S37">
        <f t="shared" si="1"/>
        <v>0.90506443516856905</v>
      </c>
    </row>
    <row r="38" spans="1:19" x14ac:dyDescent="0.2">
      <c r="A38" s="2" t="s">
        <v>8</v>
      </c>
      <c r="B38" t="s">
        <v>98</v>
      </c>
      <c r="C38" t="s">
        <v>106</v>
      </c>
      <c r="D38">
        <v>229.05817843218</v>
      </c>
      <c r="E38">
        <v>-0.731019637611795</v>
      </c>
      <c r="F38">
        <v>0.27052458145953001</v>
      </c>
      <c r="G38">
        <v>-2.70222999206878</v>
      </c>
      <c r="H38">
        <v>6.8876100791881497E-3</v>
      </c>
      <c r="I38">
        <v>8.1480828551860202E-2</v>
      </c>
      <c r="J38">
        <v>5.02839860202024</v>
      </c>
      <c r="K38">
        <v>5.1776122431499303</v>
      </c>
      <c r="L38">
        <v>10.1260027725976</v>
      </c>
      <c r="M38">
        <v>6.8579339669908901</v>
      </c>
      <c r="N38">
        <v>5.5005695314130003</v>
      </c>
      <c r="O38">
        <v>5.7565080703114004</v>
      </c>
      <c r="P38">
        <v>4.4950767233726499</v>
      </c>
      <c r="Q38">
        <v>5.1250249744331997</v>
      </c>
      <c r="R38">
        <f t="shared" si="0"/>
        <v>0.81720205475121832</v>
      </c>
      <c r="S38">
        <f t="shared" si="1"/>
        <v>0.89030101440576281</v>
      </c>
    </row>
    <row r="39" spans="1:19" x14ac:dyDescent="0.2">
      <c r="A39" s="2" t="s">
        <v>44</v>
      </c>
      <c r="B39" t="s">
        <v>98</v>
      </c>
      <c r="C39" t="s">
        <v>104</v>
      </c>
      <c r="D39">
        <v>1141.92376761942</v>
      </c>
      <c r="E39">
        <v>-0.31173007207654801</v>
      </c>
      <c r="F39">
        <v>0.11697087591757201</v>
      </c>
      <c r="G39">
        <v>-2.66502297799514</v>
      </c>
      <c r="H39">
        <v>7.6983062477397803E-3</v>
      </c>
      <c r="I39">
        <v>8.8161424974115804E-2</v>
      </c>
      <c r="J39">
        <v>28.440878717159102</v>
      </c>
      <c r="K39">
        <v>31.947574445370201</v>
      </c>
      <c r="L39">
        <v>37.8862092372473</v>
      </c>
      <c r="M39">
        <v>37.450282880611098</v>
      </c>
      <c r="N39">
        <v>36.235140132487302</v>
      </c>
      <c r="O39">
        <v>36.935422822179</v>
      </c>
      <c r="P39">
        <v>30.482742511186601</v>
      </c>
      <c r="Q39">
        <v>34.277258289079803</v>
      </c>
      <c r="R39">
        <f t="shared" si="0"/>
        <v>0.84124809231403297</v>
      </c>
      <c r="S39">
        <f t="shared" si="1"/>
        <v>0.92803210766270094</v>
      </c>
    </row>
    <row r="40" spans="1:19" x14ac:dyDescent="0.2">
      <c r="A40" s="2" t="s">
        <v>69</v>
      </c>
      <c r="B40" t="s">
        <v>98</v>
      </c>
      <c r="C40" t="s">
        <v>104</v>
      </c>
      <c r="D40">
        <v>3846.6310329883499</v>
      </c>
      <c r="E40">
        <v>-0.32608256653137502</v>
      </c>
      <c r="F40">
        <v>0.12338530766311601</v>
      </c>
      <c r="G40">
        <v>-2.6427989904737501</v>
      </c>
      <c r="H40">
        <v>8.2223833182589901E-3</v>
      </c>
      <c r="I40">
        <v>9.1538923849783405E-2</v>
      </c>
      <c r="J40">
        <v>109.92015287983099</v>
      </c>
      <c r="K40">
        <v>108.16088872778001</v>
      </c>
      <c r="L40">
        <v>128.09968848402599</v>
      </c>
      <c r="M40">
        <v>142.16795284614099</v>
      </c>
      <c r="N40">
        <v>259.34576625674202</v>
      </c>
      <c r="O40">
        <v>251.86676373699601</v>
      </c>
      <c r="P40">
        <v>435.265207020199</v>
      </c>
      <c r="Q40">
        <v>325.49754623743303</v>
      </c>
      <c r="R40">
        <f t="shared" si="0"/>
        <v>1.6783200794159243</v>
      </c>
      <c r="S40">
        <f t="shared" si="1"/>
        <v>1.2923402095932104</v>
      </c>
    </row>
    <row r="41" spans="1:19" x14ac:dyDescent="0.2">
      <c r="A41" s="2" t="s">
        <v>41</v>
      </c>
      <c r="B41" t="s">
        <v>98</v>
      </c>
      <c r="C41" t="s">
        <v>104</v>
      </c>
      <c r="D41">
        <v>999.10706305426004</v>
      </c>
      <c r="E41">
        <v>-0.357463191637934</v>
      </c>
      <c r="F41">
        <v>0.13783328946162801</v>
      </c>
      <c r="G41">
        <v>-2.5934459885139001</v>
      </c>
      <c r="H41">
        <v>9.5019462717801408E-3</v>
      </c>
      <c r="I41">
        <v>9.9295338540102501E-2</v>
      </c>
      <c r="J41">
        <v>27.223814087370702</v>
      </c>
      <c r="K41">
        <v>24.664779202258199</v>
      </c>
      <c r="L41">
        <v>30.809514117761498</v>
      </c>
      <c r="M41">
        <v>36.078696087212897</v>
      </c>
      <c r="N41">
        <v>23.618139597656601</v>
      </c>
      <c r="O41">
        <v>23.638149655237999</v>
      </c>
      <c r="P41">
        <v>20.7031311452827</v>
      </c>
      <c r="Q41">
        <v>22.244167331998099</v>
      </c>
      <c r="R41">
        <f t="shared" si="0"/>
        <v>0.87657755851933705</v>
      </c>
      <c r="S41">
        <f t="shared" si="1"/>
        <v>0.94102828082692136</v>
      </c>
    </row>
  </sheetData>
  <autoFilter ref="A3:Q41" xr:uid="{00000000-0009-0000-0000-000000000000}">
    <sortState ref="A4:Q41">
      <sortCondition ref="H3:H41"/>
    </sortState>
  </autoFilter>
  <pageMargins left="0.75" right="0.75" top="1" bottom="1" header="0.3" footer="0.3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0E5DC-A41C-234C-B27D-10D5B60EB022}">
  <dimension ref="A1:S48"/>
  <sheetViews>
    <sheetView topLeftCell="A18" workbookViewId="0">
      <selection activeCell="G18" sqref="G18"/>
    </sheetView>
  </sheetViews>
  <sheetFormatPr baseColWidth="10" defaultRowHeight="16" x14ac:dyDescent="0.2"/>
  <cols>
    <col min="1" max="1" width="20.83203125" customWidth="1"/>
    <col min="2" max="2" width="9.83203125" customWidth="1"/>
    <col min="3" max="3" width="9.5" customWidth="1"/>
    <col min="5" max="5" width="14.83203125" customWidth="1"/>
    <col min="18" max="18" width="12.33203125" customWidth="1"/>
    <col min="19" max="19" width="11.6640625" customWidth="1"/>
  </cols>
  <sheetData>
    <row r="1" spans="1:19" x14ac:dyDescent="0.2">
      <c r="A1" s="3" t="s">
        <v>110</v>
      </c>
      <c r="B1" s="4"/>
      <c r="C1" s="4"/>
      <c r="D1" s="4"/>
      <c r="E1" s="5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9" x14ac:dyDescent="0.2">
      <c r="A2" s="3" t="s">
        <v>112</v>
      </c>
      <c r="B2" s="4"/>
      <c r="C2" s="4"/>
      <c r="D2" s="4"/>
      <c r="E2" s="5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9" x14ac:dyDescent="0.2">
      <c r="A3" s="6" t="s">
        <v>87</v>
      </c>
      <c r="B3" s="6" t="s">
        <v>88</v>
      </c>
      <c r="C3" s="6" t="s">
        <v>89</v>
      </c>
      <c r="D3" s="6" t="s">
        <v>0</v>
      </c>
      <c r="E3" s="6" t="s">
        <v>1</v>
      </c>
      <c r="F3" s="6" t="s">
        <v>2</v>
      </c>
      <c r="G3" s="6" t="s">
        <v>3</v>
      </c>
      <c r="H3" s="6" t="s">
        <v>4</v>
      </c>
      <c r="I3" s="6" t="s">
        <v>5</v>
      </c>
      <c r="J3" s="7" t="s">
        <v>90</v>
      </c>
      <c r="K3" s="7" t="s">
        <v>91</v>
      </c>
      <c r="L3" s="7" t="s">
        <v>92</v>
      </c>
      <c r="M3" s="7" t="s">
        <v>93</v>
      </c>
      <c r="N3" s="6" t="s">
        <v>94</v>
      </c>
      <c r="O3" s="6" t="s">
        <v>95</v>
      </c>
      <c r="P3" s="6" t="s">
        <v>96</v>
      </c>
      <c r="Q3" s="6" t="s">
        <v>97</v>
      </c>
      <c r="R3" s="6" t="s">
        <v>108</v>
      </c>
      <c r="S3" s="6" t="s">
        <v>109</v>
      </c>
    </row>
    <row r="4" spans="1:19" x14ac:dyDescent="0.2">
      <c r="A4" s="2" t="s">
        <v>83</v>
      </c>
      <c r="B4" t="s">
        <v>98</v>
      </c>
      <c r="C4" t="s">
        <v>102</v>
      </c>
      <c r="D4">
        <v>1175.57354626242</v>
      </c>
      <c r="E4">
        <v>1.2905019434585201</v>
      </c>
      <c r="F4">
        <v>0.131670884520078</v>
      </c>
      <c r="G4">
        <v>9.8009666158332909</v>
      </c>
      <c r="H4" s="1">
        <v>1.1151334327583299E-22</v>
      </c>
      <c r="I4" s="1">
        <v>2.3306288744649201E-20</v>
      </c>
      <c r="J4">
        <v>48.202164942932903</v>
      </c>
      <c r="K4">
        <v>50.723530931518297</v>
      </c>
      <c r="L4">
        <v>18.382147078664399</v>
      </c>
      <c r="M4">
        <v>22.333011049026801</v>
      </c>
      <c r="N4">
        <v>14.907982210891999</v>
      </c>
      <c r="O4">
        <v>15.1987441584919</v>
      </c>
      <c r="P4">
        <v>13.4207846256969</v>
      </c>
      <c r="Q4">
        <v>11.4095137738807</v>
      </c>
      <c r="R4">
        <f t="shared" ref="R4:S27" si="0">P4/N4</f>
        <v>0.90024152402673718</v>
      </c>
      <c r="S4">
        <f t="shared" si="0"/>
        <v>0.75068792887772462</v>
      </c>
    </row>
    <row r="5" spans="1:19" x14ac:dyDescent="0.2">
      <c r="A5" s="2" t="s">
        <v>29</v>
      </c>
      <c r="B5" t="s">
        <v>98</v>
      </c>
      <c r="C5" t="s">
        <v>104</v>
      </c>
      <c r="D5">
        <v>7304.5369260193502</v>
      </c>
      <c r="E5">
        <v>0.66501610344777096</v>
      </c>
      <c r="F5">
        <v>8.56759385436653E-2</v>
      </c>
      <c r="G5">
        <v>7.7619937960626002</v>
      </c>
      <c r="H5" s="1">
        <v>8.3604496590054401E-15</v>
      </c>
      <c r="I5" s="1">
        <v>1.39786718298571E-12</v>
      </c>
      <c r="J5">
        <v>276.27367096195297</v>
      </c>
      <c r="K5">
        <v>256.092667103493</v>
      </c>
      <c r="L5">
        <v>157.211946455244</v>
      </c>
      <c r="M5">
        <v>181.347627770602</v>
      </c>
      <c r="N5">
        <v>476.13682456925301</v>
      </c>
      <c r="O5">
        <v>466.42041520828502</v>
      </c>
      <c r="P5">
        <v>662.40352833241298</v>
      </c>
      <c r="Q5">
        <v>611.23230365231495</v>
      </c>
      <c r="R5">
        <f t="shared" si="0"/>
        <v>1.391204154250556</v>
      </c>
      <c r="S5">
        <f t="shared" si="0"/>
        <v>1.310475021509002</v>
      </c>
    </row>
    <row r="6" spans="1:19" x14ac:dyDescent="0.2">
      <c r="A6" s="2" t="s">
        <v>35</v>
      </c>
      <c r="B6" t="s">
        <v>98</v>
      </c>
      <c r="C6" t="s">
        <v>102</v>
      </c>
      <c r="D6">
        <v>4952.48041459258</v>
      </c>
      <c r="E6">
        <v>0.61402527799883599</v>
      </c>
      <c r="F6">
        <v>0.105766385662522</v>
      </c>
      <c r="G6">
        <v>5.8054860639566499</v>
      </c>
      <c r="H6" s="1">
        <v>6.4179543077437103E-9</v>
      </c>
      <c r="I6" s="1">
        <v>7.66487114467677E-7</v>
      </c>
      <c r="J6">
        <v>176.186119170149</v>
      </c>
      <c r="K6">
        <v>178.798312902183</v>
      </c>
      <c r="L6">
        <v>103.791528419125</v>
      </c>
      <c r="M6">
        <v>129.70440328874099</v>
      </c>
      <c r="N6">
        <v>142.140471814763</v>
      </c>
      <c r="O6">
        <v>143.05313267941301</v>
      </c>
      <c r="P6">
        <v>125.459363601802</v>
      </c>
      <c r="Q6">
        <v>136.46596918614301</v>
      </c>
      <c r="R6">
        <f t="shared" si="0"/>
        <v>0.88264350047536233</v>
      </c>
      <c r="S6">
        <f t="shared" si="0"/>
        <v>0.95395302871114285</v>
      </c>
    </row>
    <row r="7" spans="1:19" x14ac:dyDescent="0.2">
      <c r="A7" s="2" t="s">
        <v>45</v>
      </c>
      <c r="B7" t="s">
        <v>98</v>
      </c>
      <c r="C7" t="s">
        <v>106</v>
      </c>
      <c r="D7">
        <v>2770.9502883516702</v>
      </c>
      <c r="E7">
        <v>0.499821320563545</v>
      </c>
      <c r="F7">
        <v>9.9897363421409605E-2</v>
      </c>
      <c r="G7">
        <v>5.0033484713213703</v>
      </c>
      <c r="H7" s="1">
        <v>5.6342957104244005E-7</v>
      </c>
      <c r="I7" s="1">
        <v>4.2820647399225503E-5</v>
      </c>
      <c r="J7">
        <v>102.073288819354</v>
      </c>
      <c r="K7">
        <v>90.921146863226298</v>
      </c>
      <c r="L7">
        <v>68.465586928358803</v>
      </c>
      <c r="M7">
        <v>68.788059399339005</v>
      </c>
      <c r="N7">
        <v>92.823494285635505</v>
      </c>
      <c r="O7">
        <v>91.973891385835103</v>
      </c>
      <c r="P7">
        <v>91.706009711244306</v>
      </c>
      <c r="Q7">
        <v>86.433643627750698</v>
      </c>
      <c r="R7">
        <f t="shared" si="0"/>
        <v>0.98796118824235934</v>
      </c>
      <c r="S7">
        <f t="shared" si="0"/>
        <v>0.93976282100707487</v>
      </c>
    </row>
    <row r="8" spans="1:19" x14ac:dyDescent="0.2">
      <c r="A8" s="2" t="s">
        <v>23</v>
      </c>
      <c r="B8" t="s">
        <v>98</v>
      </c>
      <c r="C8" t="s">
        <v>104</v>
      </c>
      <c r="D8">
        <v>963.98251440433899</v>
      </c>
      <c r="E8">
        <v>0.67071016021214402</v>
      </c>
      <c r="F8">
        <v>0.135851741036491</v>
      </c>
      <c r="G8">
        <v>4.9370744540696503</v>
      </c>
      <c r="H8" s="1">
        <v>7.9303201328474098E-7</v>
      </c>
      <c r="I8" s="1">
        <v>5.5247896925503698E-5</v>
      </c>
      <c r="J8">
        <v>34.334033766660497</v>
      </c>
      <c r="K8">
        <v>38.035536093909101</v>
      </c>
      <c r="L8">
        <v>22.582136865025898</v>
      </c>
      <c r="M8">
        <v>23.078438654134501</v>
      </c>
      <c r="N8">
        <v>37.3197594767095</v>
      </c>
      <c r="O8">
        <v>35.906544682915197</v>
      </c>
      <c r="P8">
        <v>65.750566695640899</v>
      </c>
      <c r="Q8">
        <v>51.2599931378195</v>
      </c>
      <c r="R8">
        <f t="shared" si="0"/>
        <v>1.7618164644569718</v>
      </c>
      <c r="S8">
        <f t="shared" si="0"/>
        <v>1.4275947070509871</v>
      </c>
    </row>
    <row r="9" spans="1:19" x14ac:dyDescent="0.2">
      <c r="A9" s="2" t="s">
        <v>40</v>
      </c>
      <c r="B9" t="s">
        <v>98</v>
      </c>
      <c r="C9" t="s">
        <v>99</v>
      </c>
      <c r="D9">
        <v>8797.4826193256595</v>
      </c>
      <c r="E9">
        <v>0.24294366778375501</v>
      </c>
      <c r="F9">
        <v>5.1100546541439501E-2</v>
      </c>
      <c r="G9">
        <v>4.75422836401059</v>
      </c>
      <c r="H9" s="1">
        <v>1.9920577230951701E-6</v>
      </c>
      <c r="I9">
        <v>1.2646478037357499E-4</v>
      </c>
      <c r="J9">
        <v>284.82515138704503</v>
      </c>
      <c r="K9">
        <v>281.554002035466</v>
      </c>
      <c r="L9">
        <v>233.272035463051</v>
      </c>
      <c r="M9">
        <v>247.39251358314499</v>
      </c>
      <c r="N9">
        <v>405.625499650476</v>
      </c>
      <c r="O9">
        <v>411.51218438377703</v>
      </c>
      <c r="P9">
        <v>529.01736276681402</v>
      </c>
      <c r="Q9">
        <v>533.89898954190403</v>
      </c>
      <c r="R9">
        <f t="shared" si="0"/>
        <v>1.304201444984755</v>
      </c>
      <c r="S9">
        <f t="shared" si="0"/>
        <v>1.2974074882895541</v>
      </c>
    </row>
    <row r="10" spans="1:19" x14ac:dyDescent="0.2">
      <c r="A10" s="2" t="s">
        <v>18</v>
      </c>
      <c r="B10" t="s">
        <v>98</v>
      </c>
      <c r="C10" t="s">
        <v>104</v>
      </c>
      <c r="D10">
        <v>729.337029303451</v>
      </c>
      <c r="E10">
        <v>0.75865859037536398</v>
      </c>
      <c r="F10">
        <v>0.159992359904577</v>
      </c>
      <c r="G10">
        <v>4.7418426156589399</v>
      </c>
      <c r="H10" s="1">
        <v>2.1178312502751802E-6</v>
      </c>
      <c r="I10">
        <v>1.2646478037357499E-4</v>
      </c>
      <c r="J10">
        <v>24.597516728353799</v>
      </c>
      <c r="K10">
        <v>29.785494607571302</v>
      </c>
      <c r="L10">
        <v>14.901333625584</v>
      </c>
      <c r="M10">
        <v>17.443005959520299</v>
      </c>
      <c r="N10">
        <v>5.7661905953041703</v>
      </c>
      <c r="O10">
        <v>5.7044129746524703</v>
      </c>
      <c r="P10">
        <v>3.8828440513720799</v>
      </c>
      <c r="Q10">
        <v>4.15068562568164</v>
      </c>
      <c r="R10">
        <f t="shared" si="0"/>
        <v>0.67338114951215156</v>
      </c>
      <c r="S10">
        <f t="shared" si="0"/>
        <v>0.72762712730042345</v>
      </c>
    </row>
    <row r="11" spans="1:19" x14ac:dyDescent="0.2">
      <c r="A11" s="2" t="s">
        <v>26</v>
      </c>
      <c r="B11" t="s">
        <v>98</v>
      </c>
      <c r="C11" t="s">
        <v>99</v>
      </c>
      <c r="D11">
        <v>27928.648158277101</v>
      </c>
      <c r="E11">
        <v>0.22437915626014401</v>
      </c>
      <c r="F11">
        <v>5.2173225141509003E-2</v>
      </c>
      <c r="G11">
        <v>4.3006571982384001</v>
      </c>
      <c r="H11" s="1">
        <v>1.70292319194123E-5</v>
      </c>
      <c r="I11">
        <v>7.9091321581270296E-4</v>
      </c>
      <c r="J11">
        <v>860.49672127692895</v>
      </c>
      <c r="K11">
        <v>924.11844014550695</v>
      </c>
      <c r="L11">
        <v>782.377549449821</v>
      </c>
      <c r="M11">
        <v>752.58371011673898</v>
      </c>
      <c r="N11">
        <v>354.31636414216501</v>
      </c>
      <c r="O11">
        <v>357.07280942019798</v>
      </c>
      <c r="P11">
        <v>345.79867997758902</v>
      </c>
      <c r="Q11">
        <v>345.75406129797801</v>
      </c>
      <c r="R11">
        <f t="shared" si="0"/>
        <v>0.97596022925670356</v>
      </c>
      <c r="S11">
        <f t="shared" si="0"/>
        <v>0.96830128807455562</v>
      </c>
    </row>
    <row r="12" spans="1:19" x14ac:dyDescent="0.2">
      <c r="A12" s="2" t="s">
        <v>70</v>
      </c>
      <c r="B12" t="s">
        <v>98</v>
      </c>
      <c r="C12" t="s">
        <v>104</v>
      </c>
      <c r="D12">
        <v>7413.6256890152799</v>
      </c>
      <c r="E12">
        <v>0.22510487118581901</v>
      </c>
      <c r="F12">
        <v>5.4884703929095301E-2</v>
      </c>
      <c r="G12">
        <v>4.1014136010759801</v>
      </c>
      <c r="H12" s="1">
        <v>4.1063383060451099E-5</v>
      </c>
      <c r="I12">
        <v>1.63471372564462E-3</v>
      </c>
      <c r="J12">
        <v>236.87921057669899</v>
      </c>
      <c r="K12">
        <v>236.719293820058</v>
      </c>
      <c r="L12">
        <v>197.08308237234701</v>
      </c>
      <c r="M12">
        <v>210.419304369803</v>
      </c>
      <c r="N12">
        <v>209.67462730909301</v>
      </c>
      <c r="O12">
        <v>219.55478065454699</v>
      </c>
      <c r="P12">
        <v>186.48929416859701</v>
      </c>
      <c r="Q12">
        <v>195.7350317707</v>
      </c>
      <c r="R12">
        <f t="shared" si="0"/>
        <v>0.88942232334903726</v>
      </c>
      <c r="S12">
        <f t="shared" si="0"/>
        <v>0.89150885800420998</v>
      </c>
    </row>
    <row r="13" spans="1:19" x14ac:dyDescent="0.2">
      <c r="A13" s="2" t="s">
        <v>59</v>
      </c>
      <c r="B13" t="s">
        <v>98</v>
      </c>
      <c r="C13" t="s">
        <v>104</v>
      </c>
      <c r="D13">
        <v>363.68723553446</v>
      </c>
      <c r="E13">
        <v>0.75770861349506502</v>
      </c>
      <c r="F13">
        <v>0.188912114455519</v>
      </c>
      <c r="G13">
        <v>4.0109053655924898</v>
      </c>
      <c r="H13" s="1">
        <v>6.0486352992059502E-5</v>
      </c>
      <c r="I13">
        <v>2.2984814136982599E-3</v>
      </c>
      <c r="J13">
        <v>12.8752626624977</v>
      </c>
      <c r="K13">
        <v>15.020765188918499</v>
      </c>
      <c r="L13">
        <v>9.0040876926791196</v>
      </c>
      <c r="M13">
        <v>8.3189720730019907</v>
      </c>
      <c r="N13">
        <v>17.265369152926102</v>
      </c>
      <c r="O13">
        <v>17.1392864717869</v>
      </c>
      <c r="P13">
        <v>36.041170717507597</v>
      </c>
      <c r="Q13">
        <v>23.9979781597509</v>
      </c>
      <c r="R13">
        <f t="shared" si="0"/>
        <v>2.0874833545855234</v>
      </c>
      <c r="S13">
        <f t="shared" si="0"/>
        <v>1.4001737003027601</v>
      </c>
    </row>
    <row r="14" spans="1:19" x14ac:dyDescent="0.2">
      <c r="A14" s="2" t="s">
        <v>80</v>
      </c>
      <c r="B14" t="s">
        <v>98</v>
      </c>
      <c r="C14" t="s">
        <v>102</v>
      </c>
      <c r="D14">
        <v>954.26288409921199</v>
      </c>
      <c r="E14">
        <v>0.45511877439132598</v>
      </c>
      <c r="F14">
        <v>0.119067215848805</v>
      </c>
      <c r="G14">
        <v>3.8223684928456501</v>
      </c>
      <c r="H14">
        <v>1.3217597232675001E-4</v>
      </c>
      <c r="I14">
        <v>4.6553870993209304E-3</v>
      </c>
      <c r="J14">
        <v>33.405221286032599</v>
      </c>
      <c r="K14">
        <v>32.004471283207003</v>
      </c>
      <c r="L14">
        <v>24.336927118231699</v>
      </c>
      <c r="M14">
        <v>23.585329425607799</v>
      </c>
      <c r="N14">
        <v>37.198016489092801</v>
      </c>
      <c r="O14">
        <v>37.482421326597802</v>
      </c>
      <c r="P14">
        <v>32.496665774346397</v>
      </c>
      <c r="Q14">
        <v>36.420804856333199</v>
      </c>
      <c r="R14">
        <f t="shared" si="0"/>
        <v>0.87361286545681993</v>
      </c>
      <c r="S14">
        <f t="shared" si="0"/>
        <v>0.97167695061601389</v>
      </c>
    </row>
    <row r="15" spans="1:19" x14ac:dyDescent="0.2">
      <c r="A15" s="2" t="s">
        <v>25</v>
      </c>
      <c r="B15" t="s">
        <v>100</v>
      </c>
      <c r="C15" t="s">
        <v>103</v>
      </c>
      <c r="D15">
        <v>22522.7069074438</v>
      </c>
      <c r="E15">
        <v>0.15791552642846499</v>
      </c>
      <c r="F15">
        <v>4.2045069388544097E-2</v>
      </c>
      <c r="G15">
        <v>3.7558631422188</v>
      </c>
      <c r="H15">
        <v>1.7274507882346799E-4</v>
      </c>
      <c r="I15">
        <v>5.3486994776451397E-3</v>
      </c>
      <c r="J15">
        <v>688.53830029446601</v>
      </c>
      <c r="K15">
        <v>719.85879231135095</v>
      </c>
      <c r="L15">
        <v>615.58617423527301</v>
      </c>
      <c r="M15">
        <v>653.561107054231</v>
      </c>
      <c r="N15">
        <v>361.60987585484298</v>
      </c>
      <c r="O15">
        <v>372.388767543923</v>
      </c>
      <c r="P15">
        <v>328.15671219230899</v>
      </c>
      <c r="Q15">
        <v>353.38313839870301</v>
      </c>
      <c r="R15">
        <f t="shared" si="0"/>
        <v>0.90748824659876626</v>
      </c>
      <c r="S15">
        <f t="shared" si="0"/>
        <v>0.94896293658218822</v>
      </c>
    </row>
    <row r="16" spans="1:19" x14ac:dyDescent="0.2">
      <c r="A16" s="2" t="s">
        <v>6</v>
      </c>
      <c r="B16" t="s">
        <v>98</v>
      </c>
      <c r="C16" t="s">
        <v>99</v>
      </c>
      <c r="D16">
        <v>4057.9132981238499</v>
      </c>
      <c r="E16">
        <v>0.27115792907453201</v>
      </c>
      <c r="F16">
        <v>7.4842556590810502E-2</v>
      </c>
      <c r="G16">
        <v>3.6230447144803399</v>
      </c>
      <c r="H16">
        <v>2.91155466469063E-4</v>
      </c>
      <c r="I16">
        <v>8.1135323322712206E-3</v>
      </c>
      <c r="J16">
        <v>135.12620192307901</v>
      </c>
      <c r="K16">
        <v>128.10323038958299</v>
      </c>
      <c r="L16">
        <v>107.502478298856</v>
      </c>
      <c r="M16">
        <v>111.72468945354299</v>
      </c>
      <c r="N16">
        <v>163.72218325592101</v>
      </c>
      <c r="O16">
        <v>161.31246370786701</v>
      </c>
      <c r="P16">
        <v>164.320026887734</v>
      </c>
      <c r="Q16">
        <v>172.27294025276299</v>
      </c>
      <c r="R16">
        <f t="shared" si="0"/>
        <v>1.0036515737814129</v>
      </c>
      <c r="S16">
        <f t="shared" si="0"/>
        <v>1.0679456273431243</v>
      </c>
    </row>
    <row r="17" spans="1:19" x14ac:dyDescent="0.2">
      <c r="A17" s="2" t="s">
        <v>12</v>
      </c>
      <c r="B17" t="s">
        <v>98</v>
      </c>
      <c r="C17" t="s">
        <v>104</v>
      </c>
      <c r="D17">
        <v>558.43150784623595</v>
      </c>
      <c r="E17">
        <v>0.53188097058917705</v>
      </c>
      <c r="F17">
        <v>0.149049553244713</v>
      </c>
      <c r="G17">
        <v>3.56848416523547</v>
      </c>
      <c r="H17">
        <v>3.5905254932137003E-4</v>
      </c>
      <c r="I17">
        <v>9.6828364913762992E-3</v>
      </c>
      <c r="J17">
        <v>18.5762496125589</v>
      </c>
      <c r="K17">
        <v>20.938036323946999</v>
      </c>
      <c r="L17">
        <v>13.952020865652999</v>
      </c>
      <c r="M17">
        <v>13.7456850381861</v>
      </c>
      <c r="N17">
        <v>25.388946690264401</v>
      </c>
      <c r="O17">
        <v>23.247436437796001</v>
      </c>
      <c r="P17">
        <v>42.791841495619202</v>
      </c>
      <c r="Q17">
        <v>39.918683118351296</v>
      </c>
      <c r="R17">
        <f t="shared" si="0"/>
        <v>1.6854516265547985</v>
      </c>
      <c r="S17">
        <f t="shared" si="0"/>
        <v>1.7171219383764378</v>
      </c>
    </row>
    <row r="18" spans="1:19" x14ac:dyDescent="0.2">
      <c r="A18" s="2" t="s">
        <v>16</v>
      </c>
      <c r="B18" t="s">
        <v>98</v>
      </c>
      <c r="C18" t="s">
        <v>99</v>
      </c>
      <c r="D18">
        <v>2286.5637396868101</v>
      </c>
      <c r="E18">
        <v>0.30551682509657102</v>
      </c>
      <c r="F18">
        <v>8.6573508063884697E-2</v>
      </c>
      <c r="G18">
        <v>3.52898746890473</v>
      </c>
      <c r="H18">
        <v>4.1715288299461499E-4</v>
      </c>
      <c r="I18">
        <v>1.08981190682343E-2</v>
      </c>
      <c r="J18">
        <v>74.9455587817029</v>
      </c>
      <c r="K18">
        <v>74.819341755408303</v>
      </c>
      <c r="L18">
        <v>59.116294595704801</v>
      </c>
      <c r="M18">
        <v>62.735187245864402</v>
      </c>
      <c r="N18">
        <v>76.022961994518894</v>
      </c>
      <c r="O18">
        <v>73.284775818195101</v>
      </c>
      <c r="P18">
        <v>64.928886004271703</v>
      </c>
      <c r="Q18">
        <v>68.876048563247593</v>
      </c>
      <c r="R18">
        <f t="shared" si="0"/>
        <v>0.85406940614801286</v>
      </c>
      <c r="S18">
        <f t="shared" si="0"/>
        <v>0.93984115792501466</v>
      </c>
    </row>
    <row r="19" spans="1:19" x14ac:dyDescent="0.2">
      <c r="A19" s="2" t="s">
        <v>15</v>
      </c>
      <c r="B19" t="s">
        <v>98</v>
      </c>
      <c r="C19" t="s">
        <v>99</v>
      </c>
      <c r="D19">
        <v>2240.20503550999</v>
      </c>
      <c r="E19">
        <v>0.35293694697522898</v>
      </c>
      <c r="F19">
        <v>0.10156909851344301</v>
      </c>
      <c r="G19">
        <v>3.4748457172583498</v>
      </c>
      <c r="H19">
        <v>5.1114724130888205E-4</v>
      </c>
      <c r="I19">
        <v>1.2209438853796901E-2</v>
      </c>
      <c r="J19">
        <v>76.931295809252305</v>
      </c>
      <c r="K19">
        <v>71.917603025730898</v>
      </c>
      <c r="L19">
        <v>55.693015249286802</v>
      </c>
      <c r="M19">
        <v>61.542503077692103</v>
      </c>
      <c r="N19">
        <v>106.314830822441</v>
      </c>
      <c r="O19">
        <v>109.477843527234</v>
      </c>
      <c r="P19">
        <v>134.28840318749499</v>
      </c>
      <c r="Q19">
        <v>152.250266635918</v>
      </c>
      <c r="R19">
        <f t="shared" si="0"/>
        <v>1.2631201324279333</v>
      </c>
      <c r="S19">
        <f t="shared" si="0"/>
        <v>1.3906947902024012</v>
      </c>
    </row>
    <row r="20" spans="1:19" x14ac:dyDescent="0.2">
      <c r="A20" s="2" t="s">
        <v>58</v>
      </c>
      <c r="B20" t="s">
        <v>98</v>
      </c>
      <c r="C20" t="s">
        <v>104</v>
      </c>
      <c r="D20">
        <v>7027.7284414139804</v>
      </c>
      <c r="E20">
        <v>0.194944442080941</v>
      </c>
      <c r="F20">
        <v>5.61017250055897E-2</v>
      </c>
      <c r="G20">
        <v>3.4748386446498301</v>
      </c>
      <c r="H20">
        <v>5.1116071756326801E-4</v>
      </c>
      <c r="I20">
        <v>1.2209438853796901E-2</v>
      </c>
      <c r="J20">
        <v>222.690799234693</v>
      </c>
      <c r="K20">
        <v>222.352842266263</v>
      </c>
      <c r="L20">
        <v>188.91323922627399</v>
      </c>
      <c r="M20">
        <v>201.77234415055401</v>
      </c>
      <c r="N20">
        <v>164.74039733417001</v>
      </c>
      <c r="O20">
        <v>167.733184247829</v>
      </c>
      <c r="P20">
        <v>163.417789265838</v>
      </c>
      <c r="Q20">
        <v>157.03427283828901</v>
      </c>
      <c r="R20">
        <f t="shared" si="0"/>
        <v>0.99197156198640735</v>
      </c>
      <c r="S20">
        <f t="shared" si="0"/>
        <v>0.93621470040339694</v>
      </c>
    </row>
    <row r="21" spans="1:19" x14ac:dyDescent="0.2">
      <c r="A21" s="2" t="s">
        <v>24</v>
      </c>
      <c r="B21" t="s">
        <v>98</v>
      </c>
      <c r="C21" t="s">
        <v>106</v>
      </c>
      <c r="D21">
        <v>13135.6437350666</v>
      </c>
      <c r="E21">
        <v>0.16627825213003899</v>
      </c>
      <c r="F21">
        <v>4.8578934548798303E-2</v>
      </c>
      <c r="G21">
        <v>3.4228468301010202</v>
      </c>
      <c r="H21">
        <v>6.1968985606482101E-4</v>
      </c>
      <c r="I21">
        <v>1.43905755463942E-2</v>
      </c>
      <c r="J21">
        <v>409.15791172489497</v>
      </c>
      <c r="K21">
        <v>414.32277312766797</v>
      </c>
      <c r="L21">
        <v>374.43196615946101</v>
      </c>
      <c r="M21">
        <v>362.84434106222602</v>
      </c>
      <c r="N21">
        <v>211.124475616166</v>
      </c>
      <c r="O21">
        <v>211.81865894919599</v>
      </c>
      <c r="P21">
        <v>168.73454668058</v>
      </c>
      <c r="Q21">
        <v>181.22711886779001</v>
      </c>
      <c r="R21">
        <f t="shared" si="0"/>
        <v>0.79921831037414703</v>
      </c>
      <c r="S21">
        <f t="shared" si="0"/>
        <v>0.85557674553711882</v>
      </c>
    </row>
    <row r="22" spans="1:19" x14ac:dyDescent="0.2">
      <c r="A22" s="2" t="s">
        <v>13</v>
      </c>
      <c r="B22" t="s">
        <v>98</v>
      </c>
      <c r="C22" t="s">
        <v>104</v>
      </c>
      <c r="D22">
        <v>615.32676584568298</v>
      </c>
      <c r="E22">
        <v>0.44004203573713802</v>
      </c>
      <c r="F22">
        <v>0.13193055642865001</v>
      </c>
      <c r="G22">
        <v>3.3354065020950601</v>
      </c>
      <c r="H22">
        <v>8.5174790673113302E-4</v>
      </c>
      <c r="I22">
        <v>1.7367347561639698E-2</v>
      </c>
      <c r="J22">
        <v>20.7541547395485</v>
      </c>
      <c r="K22">
        <v>21.222520513130998</v>
      </c>
      <c r="L22">
        <v>15.3616064788839</v>
      </c>
      <c r="M22">
        <v>15.7434310198747</v>
      </c>
      <c r="N22">
        <v>15.715912946894299</v>
      </c>
      <c r="O22">
        <v>16.149479654267299</v>
      </c>
      <c r="P22">
        <v>14.2746880892766</v>
      </c>
      <c r="Q22">
        <v>16.144803008813302</v>
      </c>
      <c r="R22">
        <f t="shared" si="0"/>
        <v>0.90829518701918577</v>
      </c>
      <c r="S22">
        <f t="shared" si="0"/>
        <v>0.99971041509979786</v>
      </c>
    </row>
    <row r="23" spans="1:19" x14ac:dyDescent="0.2">
      <c r="A23" s="2" t="s">
        <v>71</v>
      </c>
      <c r="B23" t="s">
        <v>98</v>
      </c>
      <c r="C23" t="s">
        <v>106</v>
      </c>
      <c r="D23">
        <v>142.03707802032201</v>
      </c>
      <c r="E23">
        <v>0.92568537469794099</v>
      </c>
      <c r="F23">
        <v>0.28260916105662098</v>
      </c>
      <c r="G23">
        <v>3.2754967009455198</v>
      </c>
      <c r="H23">
        <v>1.05476346272483E-3</v>
      </c>
      <c r="I23">
        <v>2.0506564065998999E-2</v>
      </c>
      <c r="J23">
        <v>5.9572110826481799</v>
      </c>
      <c r="K23">
        <v>5.0638185674763099</v>
      </c>
      <c r="L23">
        <v>2.5027336398181599</v>
      </c>
      <c r="M23">
        <v>3.3395156708825202</v>
      </c>
      <c r="N23">
        <v>4.0839238573267496</v>
      </c>
      <c r="O23">
        <v>3.8680608526753102</v>
      </c>
      <c r="P23">
        <v>4.8978613760046104</v>
      </c>
      <c r="Q23">
        <v>4.3455534954319504</v>
      </c>
      <c r="R23">
        <f t="shared" si="0"/>
        <v>1.199302814428731</v>
      </c>
      <c r="S23">
        <f t="shared" si="0"/>
        <v>1.1234449665977686</v>
      </c>
    </row>
    <row r="24" spans="1:19" x14ac:dyDescent="0.2">
      <c r="A24" s="2" t="s">
        <v>50</v>
      </c>
      <c r="B24" t="s">
        <v>98</v>
      </c>
      <c r="C24" t="s">
        <v>99</v>
      </c>
      <c r="D24">
        <v>11573.4971734303</v>
      </c>
      <c r="E24">
        <v>0.14810405539021901</v>
      </c>
      <c r="F24">
        <v>4.5728650003441201E-2</v>
      </c>
      <c r="G24">
        <v>3.2387585327595301</v>
      </c>
      <c r="H24">
        <v>1.2005116327630299E-3</v>
      </c>
      <c r="I24">
        <v>2.2809721022497599E-2</v>
      </c>
      <c r="J24">
        <v>369.47519919048102</v>
      </c>
      <c r="K24">
        <v>357.99490366922402</v>
      </c>
      <c r="L24">
        <v>325.010168536386</v>
      </c>
      <c r="M24">
        <v>334.90571442279003</v>
      </c>
      <c r="N24">
        <v>532.68090854508603</v>
      </c>
      <c r="O24">
        <v>528.98662509465601</v>
      </c>
      <c r="P24">
        <v>587.11502106244802</v>
      </c>
      <c r="Q24">
        <v>561.56048365295999</v>
      </c>
      <c r="R24">
        <f t="shared" si="0"/>
        <v>1.1021889683751538</v>
      </c>
      <c r="S24">
        <f t="shared" si="0"/>
        <v>1.0615778490665531</v>
      </c>
    </row>
    <row r="25" spans="1:19" x14ac:dyDescent="0.2">
      <c r="A25" s="2" t="s">
        <v>72</v>
      </c>
      <c r="B25" t="s">
        <v>98</v>
      </c>
      <c r="C25" t="s">
        <v>102</v>
      </c>
      <c r="D25">
        <v>18932.253065773399</v>
      </c>
      <c r="E25">
        <v>0.12019996966437201</v>
      </c>
      <c r="F25">
        <v>3.7810704637859897E-2</v>
      </c>
      <c r="G25">
        <v>3.17899311360665</v>
      </c>
      <c r="H25">
        <v>1.47787602230302E-3</v>
      </c>
      <c r="I25">
        <v>2.68587903183766E-2</v>
      </c>
      <c r="J25">
        <v>594.27984751901602</v>
      </c>
      <c r="K25">
        <v>591.72711350284897</v>
      </c>
      <c r="L25">
        <v>532.50692421464305</v>
      </c>
      <c r="M25">
        <v>552.66002642685203</v>
      </c>
      <c r="N25">
        <v>614.22657515967501</v>
      </c>
      <c r="O25">
        <v>615.80310201025804</v>
      </c>
      <c r="P25">
        <v>600.10079826330195</v>
      </c>
      <c r="Q25">
        <v>630.56319633154601</v>
      </c>
      <c r="R25">
        <f t="shared" si="0"/>
        <v>0.97700233518437252</v>
      </c>
      <c r="S25">
        <f t="shared" si="0"/>
        <v>1.0239688534745999</v>
      </c>
    </row>
    <row r="26" spans="1:19" x14ac:dyDescent="0.2">
      <c r="A26" s="2" t="s">
        <v>20</v>
      </c>
      <c r="B26" t="s">
        <v>98</v>
      </c>
      <c r="C26" t="s">
        <v>106</v>
      </c>
      <c r="D26">
        <v>10325.5652170797</v>
      </c>
      <c r="E26">
        <v>0.19946624260380399</v>
      </c>
      <c r="F26">
        <v>6.3133833391038202E-2</v>
      </c>
      <c r="G26">
        <v>3.1594191559437101</v>
      </c>
      <c r="H26">
        <v>1.58083951923739E-3</v>
      </c>
      <c r="I26">
        <v>2.7532954960051099E-2</v>
      </c>
      <c r="J26">
        <v>338.53613518059802</v>
      </c>
      <c r="K26">
        <v>322.94645156174698</v>
      </c>
      <c r="L26">
        <v>273.71851244677902</v>
      </c>
      <c r="M26">
        <v>302.76287609054498</v>
      </c>
      <c r="N26">
        <v>551.50680144837304</v>
      </c>
      <c r="O26">
        <v>544.86260549671397</v>
      </c>
      <c r="P26">
        <v>665.99636743388999</v>
      </c>
      <c r="Q26">
        <v>639.71224281632306</v>
      </c>
      <c r="R26">
        <f t="shared" si="0"/>
        <v>1.20759411431526</v>
      </c>
      <c r="S26">
        <f t="shared" si="0"/>
        <v>1.1740799173273071</v>
      </c>
    </row>
    <row r="27" spans="1:19" x14ac:dyDescent="0.2">
      <c r="A27" s="2" t="s">
        <v>32</v>
      </c>
      <c r="B27" t="s">
        <v>98</v>
      </c>
      <c r="C27" t="s">
        <v>106</v>
      </c>
      <c r="D27">
        <v>27343.426050407201</v>
      </c>
      <c r="E27">
        <v>0.12678756685391501</v>
      </c>
      <c r="F27">
        <v>4.1971382786610001E-2</v>
      </c>
      <c r="G27">
        <v>3.0208098574813498</v>
      </c>
      <c r="H27">
        <v>2.5209961689635898E-3</v>
      </c>
      <c r="I27">
        <v>4.2151055945071202E-2</v>
      </c>
      <c r="J27">
        <v>818.98841179783199</v>
      </c>
      <c r="K27">
        <v>872.79749241670299</v>
      </c>
      <c r="L27">
        <v>764.052936477819</v>
      </c>
      <c r="M27">
        <v>793.49277708504997</v>
      </c>
      <c r="N27">
        <v>592.47885055358597</v>
      </c>
      <c r="O27">
        <v>592.02169084195805</v>
      </c>
      <c r="P27">
        <v>487.33720691245901</v>
      </c>
      <c r="Q27">
        <v>526.53298406534202</v>
      </c>
      <c r="R27">
        <f t="shared" si="0"/>
        <v>0.82253941462570812</v>
      </c>
      <c r="S27">
        <f t="shared" si="0"/>
        <v>0.88938123756330678</v>
      </c>
    </row>
    <row r="28" spans="1:19" x14ac:dyDescent="0.2">
      <c r="A28" s="2" t="s">
        <v>7</v>
      </c>
      <c r="B28" t="s">
        <v>98</v>
      </c>
      <c r="C28" t="s">
        <v>106</v>
      </c>
      <c r="D28">
        <v>4989.7121772151804</v>
      </c>
      <c r="E28">
        <v>0.29140211476938999</v>
      </c>
      <c r="F28">
        <v>9.6695507735805E-2</v>
      </c>
      <c r="G28">
        <v>3.0136055085989102</v>
      </c>
      <c r="H28">
        <v>2.5816325587794302E-3</v>
      </c>
      <c r="I28">
        <v>4.2318525865482397E-2</v>
      </c>
      <c r="J28">
        <v>169.364151640019</v>
      </c>
      <c r="K28">
        <v>156.92147875392899</v>
      </c>
      <c r="L28">
        <v>123.06545415105801</v>
      </c>
      <c r="M28">
        <v>144.911126432938</v>
      </c>
      <c r="N28">
        <v>232.99394320987199</v>
      </c>
      <c r="O28">
        <v>231.35431982129299</v>
      </c>
      <c r="P28">
        <v>252.46542026971099</v>
      </c>
      <c r="Q28">
        <v>254.72153594412001</v>
      </c>
      <c r="R28">
        <f t="shared" ref="R28:S46" si="1">P28/N28</f>
        <v>1.0835707434776527</v>
      </c>
      <c r="S28">
        <f t="shared" si="1"/>
        <v>1.1010018578467726</v>
      </c>
    </row>
    <row r="29" spans="1:19" x14ac:dyDescent="0.2">
      <c r="A29" s="2" t="s">
        <v>33</v>
      </c>
      <c r="B29" t="s">
        <v>98</v>
      </c>
      <c r="C29" t="s">
        <v>102</v>
      </c>
      <c r="D29">
        <v>11003.1653232074</v>
      </c>
      <c r="E29">
        <v>0.16179971482275099</v>
      </c>
      <c r="F29">
        <v>5.4299007779368497E-2</v>
      </c>
      <c r="G29">
        <v>2.97979137077765</v>
      </c>
      <c r="H29">
        <v>2.8844476283226201E-3</v>
      </c>
      <c r="I29">
        <v>4.6373042639956001E-2</v>
      </c>
      <c r="J29">
        <v>341.51474072192201</v>
      </c>
      <c r="K29">
        <v>359.18973726379699</v>
      </c>
      <c r="L29">
        <v>313.30197783057002</v>
      </c>
      <c r="M29">
        <v>315.22642564794597</v>
      </c>
      <c r="N29">
        <v>450.32731119449397</v>
      </c>
      <c r="O29">
        <v>451.35190878894099</v>
      </c>
      <c r="P29">
        <v>495.74735045941401</v>
      </c>
      <c r="Q29">
        <v>467.54647989192301</v>
      </c>
      <c r="R29">
        <f t="shared" si="1"/>
        <v>1.1008600591965949</v>
      </c>
      <c r="S29">
        <f t="shared" si="1"/>
        <v>1.0358801431602118</v>
      </c>
    </row>
    <row r="30" spans="1:19" x14ac:dyDescent="0.2">
      <c r="A30" s="2" t="s">
        <v>61</v>
      </c>
      <c r="B30" t="s">
        <v>100</v>
      </c>
      <c r="C30" t="s">
        <v>103</v>
      </c>
      <c r="D30">
        <v>18428.434261256702</v>
      </c>
      <c r="E30">
        <v>0.16916504637361501</v>
      </c>
      <c r="F30">
        <v>5.7959010256620001E-2</v>
      </c>
      <c r="G30">
        <v>2.9187014344209401</v>
      </c>
      <c r="H30">
        <v>3.51492698683714E-3</v>
      </c>
      <c r="I30">
        <v>5.35201032803405E-2</v>
      </c>
      <c r="J30">
        <v>562.091690862772</v>
      </c>
      <c r="K30">
        <v>596.335757367631</v>
      </c>
      <c r="L30">
        <v>533.45623697457404</v>
      </c>
      <c r="M30">
        <v>500.83789931976497</v>
      </c>
      <c r="N30">
        <v>346.43627258006001</v>
      </c>
      <c r="O30">
        <v>357.02071432453897</v>
      </c>
      <c r="P30">
        <v>352.35601412243699</v>
      </c>
      <c r="Q30">
        <v>324.64987100401902</v>
      </c>
      <c r="R30">
        <f t="shared" si="1"/>
        <v>1.0170875338725074</v>
      </c>
      <c r="S30">
        <f t="shared" si="1"/>
        <v>0.90933062978778811</v>
      </c>
    </row>
    <row r="31" spans="1:19" x14ac:dyDescent="0.2">
      <c r="A31" s="2" t="s">
        <v>52</v>
      </c>
      <c r="B31" t="s">
        <v>98</v>
      </c>
      <c r="C31" t="s">
        <v>106</v>
      </c>
      <c r="D31">
        <v>3579.8778551161399</v>
      </c>
      <c r="E31">
        <v>0.21704301884859001</v>
      </c>
      <c r="F31">
        <v>7.4434460877606703E-2</v>
      </c>
      <c r="G31">
        <v>2.9158942818901599</v>
      </c>
      <c r="H31">
        <v>3.54670655685611E-3</v>
      </c>
      <c r="I31">
        <v>5.35201032803405E-2</v>
      </c>
      <c r="J31">
        <v>112.16211403996699</v>
      </c>
      <c r="K31">
        <v>116.012652349261</v>
      </c>
      <c r="L31">
        <v>95.161412419752494</v>
      </c>
      <c r="M31">
        <v>102.272667420777</v>
      </c>
      <c r="N31">
        <v>70.920824058942699</v>
      </c>
      <c r="O31">
        <v>71.148876896179104</v>
      </c>
      <c r="P31">
        <v>63.253301849322703</v>
      </c>
      <c r="Q31">
        <v>66.917626472256998</v>
      </c>
      <c r="R31">
        <f t="shared" si="1"/>
        <v>0.89188616585662517</v>
      </c>
      <c r="S31">
        <f t="shared" si="1"/>
        <v>0.9405296245210395</v>
      </c>
    </row>
    <row r="32" spans="1:19" x14ac:dyDescent="0.2">
      <c r="A32" s="2" t="s">
        <v>74</v>
      </c>
      <c r="B32" t="s">
        <v>98</v>
      </c>
      <c r="C32" t="s">
        <v>104</v>
      </c>
      <c r="D32">
        <v>3529.5752038416399</v>
      </c>
      <c r="E32">
        <v>0.221306873234492</v>
      </c>
      <c r="F32">
        <v>7.6128878974361505E-2</v>
      </c>
      <c r="G32">
        <v>2.9070029168434601</v>
      </c>
      <c r="H32">
        <v>3.6490979509323099E-3</v>
      </c>
      <c r="I32">
        <v>5.35201032803405E-2</v>
      </c>
      <c r="J32">
        <v>114.820439415558</v>
      </c>
      <c r="K32">
        <v>110.37986540341601</v>
      </c>
      <c r="L32">
        <v>96.657299192977106</v>
      </c>
      <c r="M32">
        <v>97.621199164904993</v>
      </c>
      <c r="N32">
        <v>63.881865865826597</v>
      </c>
      <c r="O32">
        <v>63.152279712533897</v>
      </c>
      <c r="P32">
        <v>67.087811742379003</v>
      </c>
      <c r="Q32">
        <v>64.588955428740803</v>
      </c>
      <c r="R32">
        <f t="shared" si="1"/>
        <v>1.050185539090013</v>
      </c>
      <c r="S32">
        <f t="shared" si="1"/>
        <v>1.0227493880307501</v>
      </c>
    </row>
    <row r="33" spans="1:19" x14ac:dyDescent="0.2">
      <c r="A33" s="2" t="s">
        <v>86</v>
      </c>
      <c r="B33" t="s">
        <v>100</v>
      </c>
      <c r="C33" t="s">
        <v>103</v>
      </c>
      <c r="D33">
        <v>17472.255722839502</v>
      </c>
      <c r="E33">
        <v>0.15958501906500999</v>
      </c>
      <c r="F33">
        <v>5.5330113157859601E-2</v>
      </c>
      <c r="G33">
        <v>2.8842344603508399</v>
      </c>
      <c r="H33">
        <v>3.9236650634679902E-3</v>
      </c>
      <c r="I33">
        <v>5.6554896432055801E-2</v>
      </c>
      <c r="J33">
        <v>536.30913752120296</v>
      </c>
      <c r="K33">
        <v>556.45107404402597</v>
      </c>
      <c r="L33">
        <v>506.38643978987398</v>
      </c>
      <c r="M33">
        <v>476.62641070586699</v>
      </c>
      <c r="N33">
        <v>323.69246898437802</v>
      </c>
      <c r="O33">
        <v>338.16228969600797</v>
      </c>
      <c r="P33">
        <v>262.08391777456302</v>
      </c>
      <c r="Q33">
        <v>289.25212246387503</v>
      </c>
      <c r="R33">
        <f t="shared" si="1"/>
        <v>0.80966949461901649</v>
      </c>
      <c r="S33">
        <f t="shared" si="1"/>
        <v>0.85536480937569681</v>
      </c>
    </row>
    <row r="34" spans="1:19" x14ac:dyDescent="0.2">
      <c r="A34" s="2" t="s">
        <v>9</v>
      </c>
      <c r="B34" t="s">
        <v>98</v>
      </c>
      <c r="C34" t="s">
        <v>99</v>
      </c>
      <c r="D34">
        <v>1258.8345509032399</v>
      </c>
      <c r="E34">
        <v>0.324565533009679</v>
      </c>
      <c r="F34">
        <v>0.113109333219611</v>
      </c>
      <c r="G34">
        <v>2.8694849821058401</v>
      </c>
      <c r="H34">
        <v>4.11140856201075E-3</v>
      </c>
      <c r="I34">
        <v>5.8256568776965903E-2</v>
      </c>
      <c r="J34">
        <v>41.123973280216497</v>
      </c>
      <c r="K34">
        <v>43.469184107324701</v>
      </c>
      <c r="L34">
        <v>35.843748450729002</v>
      </c>
      <c r="M34">
        <v>32.709363312126101</v>
      </c>
      <c r="N34">
        <v>64.014676397772206</v>
      </c>
      <c r="O34">
        <v>62.422948373308898</v>
      </c>
      <c r="P34">
        <v>107.140717600101</v>
      </c>
      <c r="Q34">
        <v>89.444352215392996</v>
      </c>
      <c r="R34">
        <f t="shared" si="1"/>
        <v>1.6736899040831461</v>
      </c>
      <c r="S34">
        <f t="shared" si="1"/>
        <v>1.4328761224235611</v>
      </c>
    </row>
    <row r="35" spans="1:19" x14ac:dyDescent="0.2">
      <c r="A35" s="2" t="s">
        <v>43</v>
      </c>
      <c r="B35" t="s">
        <v>98</v>
      </c>
      <c r="C35" t="s">
        <v>106</v>
      </c>
      <c r="D35">
        <v>4297.5147979330904</v>
      </c>
      <c r="E35">
        <v>0.27389825502787701</v>
      </c>
      <c r="F35">
        <v>9.9293966128417704E-2</v>
      </c>
      <c r="G35">
        <v>2.7584581995006801</v>
      </c>
      <c r="H35">
        <v>5.8074732006167E-3</v>
      </c>
      <c r="I35">
        <v>7.5860118683055699E-2</v>
      </c>
      <c r="J35">
        <v>139.578096226778</v>
      </c>
      <c r="K35">
        <v>139.22656218668001</v>
      </c>
      <c r="L35">
        <v>105.086045819031</v>
      </c>
      <c r="M35">
        <v>126.96122970194401</v>
      </c>
      <c r="N35">
        <v>147.33115010496999</v>
      </c>
      <c r="O35">
        <v>148.15845205398799</v>
      </c>
      <c r="P35">
        <v>139.21848733570999</v>
      </c>
      <c r="Q35">
        <v>149.53185985290199</v>
      </c>
      <c r="R35">
        <f t="shared" si="1"/>
        <v>0.94493586208021918</v>
      </c>
      <c r="S35">
        <f t="shared" si="1"/>
        <v>1.0092698579114039</v>
      </c>
    </row>
    <row r="36" spans="1:19" x14ac:dyDescent="0.2">
      <c r="A36" s="2" t="s">
        <v>37</v>
      </c>
      <c r="B36" t="s">
        <v>98</v>
      </c>
      <c r="C36" t="s">
        <v>104</v>
      </c>
      <c r="D36">
        <v>4729.2174109218604</v>
      </c>
      <c r="E36">
        <v>0.225785742640357</v>
      </c>
      <c r="F36">
        <v>8.2948182771230006E-2</v>
      </c>
      <c r="G36">
        <v>2.7220095136149198</v>
      </c>
      <c r="H36">
        <v>6.4886274475396098E-3</v>
      </c>
      <c r="I36">
        <v>8.0789798855474104E-2</v>
      </c>
      <c r="J36">
        <v>162.35001601044999</v>
      </c>
      <c r="K36">
        <v>145.31452383521901</v>
      </c>
      <c r="L36">
        <v>127.95585321737001</v>
      </c>
      <c r="M36">
        <v>136.025629380054</v>
      </c>
      <c r="N36">
        <v>374.93519922671697</v>
      </c>
      <c r="O36">
        <v>370.16170220450402</v>
      </c>
      <c r="P36">
        <v>435.70021444504198</v>
      </c>
      <c r="Q36">
        <v>382.22358312174902</v>
      </c>
      <c r="R36">
        <f t="shared" si="1"/>
        <v>1.162068046274795</v>
      </c>
      <c r="S36">
        <f t="shared" si="1"/>
        <v>1.0325854372438052</v>
      </c>
    </row>
    <row r="37" spans="1:19" x14ac:dyDescent="0.2">
      <c r="A37" s="2" t="s">
        <v>84</v>
      </c>
      <c r="B37" t="s">
        <v>98</v>
      </c>
      <c r="C37" t="s">
        <v>99</v>
      </c>
      <c r="D37">
        <v>5467.9980299642402</v>
      </c>
      <c r="E37">
        <v>0.18442561647505101</v>
      </c>
      <c r="F37">
        <v>6.7878644359301799E-2</v>
      </c>
      <c r="G37">
        <v>2.7169902730943098</v>
      </c>
      <c r="H37">
        <v>6.5878543762693097E-3</v>
      </c>
      <c r="I37">
        <v>8.0789798855474104E-2</v>
      </c>
      <c r="J37">
        <v>174.58471834148</v>
      </c>
      <c r="K37">
        <v>171.00344611854001</v>
      </c>
      <c r="L37">
        <v>146.395534402697</v>
      </c>
      <c r="M37">
        <v>159.28297065941399</v>
      </c>
      <c r="N37">
        <v>257.17652756829801</v>
      </c>
      <c r="O37">
        <v>263.17139949498301</v>
      </c>
      <c r="P37">
        <v>232.777306449061</v>
      </c>
      <c r="Q37">
        <v>227.381573818151</v>
      </c>
      <c r="R37">
        <f t="shared" si="1"/>
        <v>0.90512656287126614</v>
      </c>
      <c r="S37">
        <f t="shared" si="1"/>
        <v>0.86400564139753988</v>
      </c>
    </row>
    <row r="38" spans="1:19" x14ac:dyDescent="0.2">
      <c r="A38" s="2" t="s">
        <v>81</v>
      </c>
      <c r="B38" t="s">
        <v>100</v>
      </c>
      <c r="C38" t="s">
        <v>103</v>
      </c>
      <c r="D38">
        <v>2442.8010378138902</v>
      </c>
      <c r="E38">
        <v>0.33296779307327101</v>
      </c>
      <c r="F38">
        <v>0.12273126022364</v>
      </c>
      <c r="G38">
        <v>2.7129827597837699</v>
      </c>
      <c r="H38">
        <v>6.6680575610379303E-3</v>
      </c>
      <c r="I38">
        <v>8.0789798855474104E-2</v>
      </c>
      <c r="J38">
        <v>73.472270019327595</v>
      </c>
      <c r="K38">
        <v>87.990959714630407</v>
      </c>
      <c r="L38">
        <v>67.113535421790402</v>
      </c>
      <c r="M38">
        <v>61.602137286100699</v>
      </c>
      <c r="N38">
        <v>19.2464595877811</v>
      </c>
      <c r="O38">
        <v>19.4575182286091</v>
      </c>
      <c r="P38">
        <v>17.1102920438056</v>
      </c>
      <c r="Q38">
        <v>16.4371048134388</v>
      </c>
      <c r="R38">
        <f t="shared" si="1"/>
        <v>0.88900984442189679</v>
      </c>
      <c r="S38">
        <f t="shared" si="1"/>
        <v>0.84476882510487517</v>
      </c>
    </row>
    <row r="39" spans="1:19" x14ac:dyDescent="0.2">
      <c r="A39" s="2" t="s">
        <v>82</v>
      </c>
      <c r="B39" t="s">
        <v>98</v>
      </c>
      <c r="C39" t="s">
        <v>102</v>
      </c>
      <c r="D39">
        <v>706.84975752007801</v>
      </c>
      <c r="E39">
        <v>0.428102316902715</v>
      </c>
      <c r="F39">
        <v>0.15867075087340801</v>
      </c>
      <c r="G39">
        <v>2.6980543959501802</v>
      </c>
      <c r="H39">
        <v>6.9746043003951798E-3</v>
      </c>
      <c r="I39">
        <v>8.1480828551860202E-2</v>
      </c>
      <c r="J39">
        <v>24.373320612340098</v>
      </c>
      <c r="K39">
        <v>23.669084540114</v>
      </c>
      <c r="L39">
        <v>15.850646385515001</v>
      </c>
      <c r="M39">
        <v>20.096728233703701</v>
      </c>
      <c r="N39">
        <v>21.2718201999513</v>
      </c>
      <c r="O39">
        <v>22.426938681167901</v>
      </c>
      <c r="P39">
        <v>19.575334117913201</v>
      </c>
      <c r="Q39">
        <v>22.780053973811398</v>
      </c>
      <c r="R39">
        <f t="shared" si="1"/>
        <v>0.92024725359224391</v>
      </c>
      <c r="S39">
        <f t="shared" si="1"/>
        <v>1.0157451401487985</v>
      </c>
    </row>
    <row r="40" spans="1:19" x14ac:dyDescent="0.2">
      <c r="A40" s="2" t="s">
        <v>85</v>
      </c>
      <c r="B40" t="s">
        <v>98</v>
      </c>
      <c r="C40" t="s">
        <v>106</v>
      </c>
      <c r="D40">
        <v>8603.8219189485899</v>
      </c>
      <c r="E40">
        <v>0.17088852898940801</v>
      </c>
      <c r="F40">
        <v>6.3385641483242897E-2</v>
      </c>
      <c r="G40">
        <v>2.6960132451224799</v>
      </c>
      <c r="H40">
        <v>7.0174876264759998E-3</v>
      </c>
      <c r="I40">
        <v>8.1480828551860202E-2</v>
      </c>
      <c r="J40">
        <v>275.79325071335199</v>
      </c>
      <c r="K40">
        <v>264.65564119793299</v>
      </c>
      <c r="L40">
        <v>246.47611294209199</v>
      </c>
      <c r="M40">
        <v>235.644574526648</v>
      </c>
      <c r="N40">
        <v>320.41647586305402</v>
      </c>
      <c r="O40">
        <v>324.565469729028</v>
      </c>
      <c r="P40">
        <v>340.28858592958397</v>
      </c>
      <c r="Q40">
        <v>336.03015459743699</v>
      </c>
      <c r="R40">
        <f t="shared" si="1"/>
        <v>1.0620196262161727</v>
      </c>
      <c r="S40">
        <f t="shared" si="1"/>
        <v>1.0353231811072834</v>
      </c>
    </row>
    <row r="41" spans="1:19" x14ac:dyDescent="0.2">
      <c r="A41" s="2" t="s">
        <v>27</v>
      </c>
      <c r="B41" t="s">
        <v>98</v>
      </c>
      <c r="C41" t="s">
        <v>102</v>
      </c>
      <c r="D41">
        <v>1177.34636056003</v>
      </c>
      <c r="E41">
        <v>0.35775729488219199</v>
      </c>
      <c r="F41">
        <v>0.13569006040321899</v>
      </c>
      <c r="G41">
        <v>2.63657701838346</v>
      </c>
      <c r="H41">
        <v>8.3747186293589397E-3</v>
      </c>
      <c r="I41">
        <v>9.1538923849783405E-2</v>
      </c>
      <c r="J41">
        <v>38.497675921199601</v>
      </c>
      <c r="K41">
        <v>39.970028580360697</v>
      </c>
      <c r="L41">
        <v>33.3697818642421</v>
      </c>
      <c r="M41">
        <v>28.236797681479899</v>
      </c>
      <c r="N41">
        <v>36.7110445386256</v>
      </c>
      <c r="O41">
        <v>35.789330717682603</v>
      </c>
      <c r="P41">
        <v>32.818893496451999</v>
      </c>
      <c r="Q41">
        <v>36.869000956759002</v>
      </c>
      <c r="R41">
        <f t="shared" si="1"/>
        <v>0.89397874424198231</v>
      </c>
      <c r="S41">
        <f t="shared" si="1"/>
        <v>1.0301673771882793</v>
      </c>
    </row>
    <row r="42" spans="1:19" x14ac:dyDescent="0.2">
      <c r="A42" s="2" t="s">
        <v>19</v>
      </c>
      <c r="B42" t="s">
        <v>98</v>
      </c>
      <c r="C42" t="s">
        <v>102</v>
      </c>
      <c r="D42">
        <v>6747.2904363524904</v>
      </c>
      <c r="E42">
        <v>0.148172152672218</v>
      </c>
      <c r="F42">
        <v>5.6205420602063599E-2</v>
      </c>
      <c r="G42">
        <v>2.6362608994830201</v>
      </c>
      <c r="H42">
        <v>8.3825252690859393E-3</v>
      </c>
      <c r="I42">
        <v>9.1538923849783405E-2</v>
      </c>
      <c r="J42">
        <v>212.44183393121199</v>
      </c>
      <c r="K42">
        <v>210.461403158369</v>
      </c>
      <c r="L42">
        <v>185.05845407988701</v>
      </c>
      <c r="M42">
        <v>196.703436435821</v>
      </c>
      <c r="N42">
        <v>215.274804739465</v>
      </c>
      <c r="O42">
        <v>218.48683119353899</v>
      </c>
      <c r="P42">
        <v>184.137031797226</v>
      </c>
      <c r="Q42">
        <v>208.48913384585799</v>
      </c>
      <c r="R42">
        <f t="shared" si="1"/>
        <v>0.85535802492110824</v>
      </c>
      <c r="S42">
        <f t="shared" si="1"/>
        <v>0.95424119022155218</v>
      </c>
    </row>
    <row r="43" spans="1:19" x14ac:dyDescent="0.2">
      <c r="A43" s="2" t="s">
        <v>63</v>
      </c>
      <c r="B43" t="s">
        <v>98</v>
      </c>
      <c r="C43" t="s">
        <v>99</v>
      </c>
      <c r="D43">
        <v>10753.4484704311</v>
      </c>
      <c r="E43">
        <v>0.22678219065999</v>
      </c>
      <c r="F43">
        <v>8.6088376314954307E-2</v>
      </c>
      <c r="G43">
        <v>2.6342951321361601</v>
      </c>
      <c r="H43">
        <v>8.4312166703747905E-3</v>
      </c>
      <c r="I43">
        <v>9.1538923849783405E-2</v>
      </c>
      <c r="J43">
        <v>353.71741503637901</v>
      </c>
      <c r="K43">
        <v>338.10945884525802</v>
      </c>
      <c r="L43">
        <v>269.37468739376101</v>
      </c>
      <c r="M43">
        <v>324.23119111764697</v>
      </c>
      <c r="N43">
        <v>499.85457206586898</v>
      </c>
      <c r="O43">
        <v>467.18881786925499</v>
      </c>
      <c r="P43">
        <v>738.72316431311697</v>
      </c>
      <c r="Q43">
        <v>622.11567417787001</v>
      </c>
      <c r="R43">
        <f t="shared" si="1"/>
        <v>1.4778761775850493</v>
      </c>
      <c r="S43">
        <f t="shared" si="1"/>
        <v>1.3316150780645868</v>
      </c>
    </row>
    <row r="44" spans="1:19" x14ac:dyDescent="0.2">
      <c r="A44" s="2" t="s">
        <v>64</v>
      </c>
      <c r="B44" t="s">
        <v>98</v>
      </c>
      <c r="C44" t="s">
        <v>104</v>
      </c>
      <c r="D44">
        <v>1465.50601293666</v>
      </c>
      <c r="E44">
        <v>0.30327776542125701</v>
      </c>
      <c r="F44">
        <v>0.115529969261441</v>
      </c>
      <c r="G44">
        <v>2.6251003731763198</v>
      </c>
      <c r="H44">
        <v>8.6623427294612795E-3</v>
      </c>
      <c r="I44">
        <v>9.2842545151662001E-2</v>
      </c>
      <c r="J44">
        <v>44.743139153008102</v>
      </c>
      <c r="K44">
        <v>51.377844566641599</v>
      </c>
      <c r="L44">
        <v>39.2094936904845</v>
      </c>
      <c r="M44">
        <v>39.060406507643698</v>
      </c>
      <c r="N44">
        <v>33.324375974013201</v>
      </c>
      <c r="O44">
        <v>33.666455569581402</v>
      </c>
      <c r="P44">
        <v>31.433314291397998</v>
      </c>
      <c r="Q44">
        <v>33.439326449153498</v>
      </c>
      <c r="R44">
        <f t="shared" si="1"/>
        <v>0.94325290039669829</v>
      </c>
      <c r="S44">
        <f t="shared" si="1"/>
        <v>0.9932535481806668</v>
      </c>
    </row>
    <row r="45" spans="1:19" x14ac:dyDescent="0.2">
      <c r="A45" s="2" t="s">
        <v>21</v>
      </c>
      <c r="B45" t="s">
        <v>98</v>
      </c>
      <c r="C45" t="s">
        <v>99</v>
      </c>
      <c r="D45">
        <v>7021.0107268129595</v>
      </c>
      <c r="E45">
        <v>0.24253337630611199</v>
      </c>
      <c r="F45">
        <v>9.2582094519113797E-2</v>
      </c>
      <c r="G45">
        <v>2.6196574787583899</v>
      </c>
      <c r="H45">
        <v>8.8018123141266405E-3</v>
      </c>
      <c r="I45">
        <v>9.3143229045694595E-2</v>
      </c>
      <c r="J45">
        <v>242.48411347704001</v>
      </c>
      <c r="K45">
        <v>209.18122430704099</v>
      </c>
      <c r="L45">
        <v>196.45020719906</v>
      </c>
      <c r="M45">
        <v>187.19178019464701</v>
      </c>
      <c r="N45">
        <v>291.70726587414998</v>
      </c>
      <c r="O45">
        <v>288.55473485479502</v>
      </c>
      <c r="P45">
        <v>287.97491524574502</v>
      </c>
      <c r="Q45">
        <v>288.238809541173</v>
      </c>
      <c r="R45">
        <f t="shared" si="1"/>
        <v>0.98720515028235467</v>
      </c>
      <c r="S45">
        <f t="shared" si="1"/>
        <v>0.99890514597245827</v>
      </c>
    </row>
    <row r="46" spans="1:19" x14ac:dyDescent="0.2">
      <c r="A46" s="2" t="s">
        <v>39</v>
      </c>
      <c r="B46" t="s">
        <v>98</v>
      </c>
      <c r="C46" t="s">
        <v>106</v>
      </c>
      <c r="D46">
        <v>32392.1130050424</v>
      </c>
      <c r="E46">
        <v>0.12051735250868301</v>
      </c>
      <c r="F46">
        <v>4.6749584194630399E-2</v>
      </c>
      <c r="G46">
        <v>2.5779342123544602</v>
      </c>
      <c r="H46">
        <v>9.9392918889839293E-3</v>
      </c>
      <c r="I46">
        <v>0.102583308878896</v>
      </c>
      <c r="J46">
        <v>996.00725939888798</v>
      </c>
      <c r="K46">
        <v>1004.85505303594</v>
      </c>
      <c r="L46">
        <v>883.43620780247898</v>
      </c>
      <c r="M46">
        <v>967.117774866736</v>
      </c>
      <c r="N46">
        <v>886.15613931826203</v>
      </c>
      <c r="O46">
        <v>889.47166328051401</v>
      </c>
      <c r="P46">
        <v>884.176758071569</v>
      </c>
      <c r="Q46">
        <v>931.40021365207701</v>
      </c>
      <c r="R46">
        <f t="shared" si="1"/>
        <v>0.99776632902615126</v>
      </c>
      <c r="S46">
        <f t="shared" si="1"/>
        <v>1.0471387140281949</v>
      </c>
    </row>
    <row r="47" spans="1:19" x14ac:dyDescent="0.2">
      <c r="A47" s="2"/>
    </row>
    <row r="48" spans="1:19" x14ac:dyDescent="0.2">
      <c r="A48" s="2"/>
    </row>
  </sheetData>
  <autoFilter ref="A3:Q46" xr:uid="{00000000-0009-0000-0000-000000000000}">
    <sortState ref="A4:Q46">
      <sortCondition ref="H3:H46"/>
    </sortState>
  </autoFilter>
  <pageMargins left="0.75" right="0.75" top="1" bottom="1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in Setdb1 cKO</vt:lpstr>
      <vt:lpstr>downregulated in Setdb1 c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ka Hirota</cp:lastModifiedBy>
  <dcterms:created xsi:type="dcterms:W3CDTF">2018-03-21T18:36:45Z</dcterms:created>
  <dcterms:modified xsi:type="dcterms:W3CDTF">2018-07-19T10:52:00Z</dcterms:modified>
</cp:coreProperties>
</file>